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nscott/Dropbox (MAHMAZ)/GTSD Manuscripts/MMZ02/Data/"/>
    </mc:Choice>
  </mc:AlternateContent>
  <bookViews>
    <workbookView xWindow="0" yWindow="460" windowWidth="28800" windowHeight="16560" tabRatio="822" activeTab="2"/>
  </bookViews>
  <sheets>
    <sheet name="FL_Women" sheetId="3" r:id="rId1"/>
    <sheet name="FL_Men" sheetId="4" r:id="rId2"/>
    <sheet name="FL_Elders" sheetId="5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4" l="1"/>
  <c r="E5" i="4"/>
  <c r="C5" i="4"/>
  <c r="C13" i="4"/>
  <c r="F11" i="3"/>
  <c r="E11" i="3"/>
  <c r="D11" i="3"/>
  <c r="N3" i="5"/>
  <c r="N5" i="5"/>
  <c r="N7" i="5"/>
  <c r="N8" i="5"/>
  <c r="N4" i="5"/>
  <c r="N9" i="5"/>
  <c r="N16" i="5"/>
  <c r="N12" i="5"/>
  <c r="N25" i="5"/>
  <c r="N19" i="5"/>
  <c r="N22" i="5"/>
  <c r="N6" i="5"/>
  <c r="N40" i="5"/>
  <c r="N23" i="5"/>
  <c r="N15" i="5"/>
  <c r="N17" i="5"/>
  <c r="N27" i="5"/>
  <c r="N41" i="5"/>
  <c r="N28" i="5"/>
  <c r="N29" i="5"/>
  <c r="N20" i="5"/>
  <c r="N24" i="5"/>
  <c r="N26" i="5"/>
  <c r="N21" i="5"/>
  <c r="N30" i="5"/>
  <c r="N42" i="5"/>
  <c r="N31" i="5"/>
  <c r="N32" i="5"/>
  <c r="N33" i="5"/>
  <c r="N13" i="5"/>
  <c r="N34" i="5"/>
  <c r="N35" i="5"/>
  <c r="N43" i="5"/>
  <c r="N36" i="5"/>
  <c r="N44" i="5"/>
  <c r="N14" i="5"/>
  <c r="N45" i="5"/>
  <c r="N10" i="5"/>
  <c r="N11" i="5"/>
  <c r="N37" i="5"/>
  <c r="N38" i="5"/>
  <c r="N46" i="5"/>
  <c r="N39" i="5"/>
  <c r="N47" i="5"/>
  <c r="N18" i="5"/>
  <c r="N48" i="5"/>
  <c r="N49" i="5"/>
  <c r="N50" i="5"/>
  <c r="N51" i="5"/>
  <c r="N52" i="5"/>
  <c r="N53" i="5"/>
  <c r="N54" i="5"/>
  <c r="N55" i="5"/>
  <c r="N2" i="5"/>
  <c r="H7" i="5"/>
  <c r="H4" i="5"/>
  <c r="H14" i="5"/>
  <c r="H11" i="5"/>
  <c r="H21" i="5"/>
  <c r="H18" i="5"/>
  <c r="H34" i="5"/>
  <c r="H19" i="5"/>
  <c r="H15" i="5"/>
  <c r="H22" i="5"/>
  <c r="H23" i="5"/>
  <c r="H24" i="5"/>
  <c r="H17" i="5"/>
  <c r="H20" i="5"/>
  <c r="H25" i="5"/>
  <c r="H26" i="5"/>
  <c r="H27" i="5"/>
  <c r="H28" i="5"/>
  <c r="H29" i="5"/>
  <c r="H35" i="5"/>
  <c r="H30" i="5"/>
  <c r="H36" i="5"/>
  <c r="H13" i="5"/>
  <c r="H31" i="5"/>
  <c r="H32" i="5"/>
  <c r="H37" i="5"/>
  <c r="H33" i="5"/>
  <c r="H16" i="5"/>
  <c r="B3" i="5"/>
  <c r="B5" i="5"/>
  <c r="B7" i="5"/>
  <c r="B8" i="5"/>
  <c r="B4" i="5"/>
  <c r="B9" i="5"/>
  <c r="B15" i="5"/>
  <c r="B12" i="5"/>
  <c r="B22" i="5"/>
  <c r="B19" i="5"/>
  <c r="B6" i="5"/>
  <c r="B20" i="5"/>
  <c r="B16" i="5"/>
  <c r="B24" i="5"/>
  <c r="B25" i="5"/>
  <c r="B26" i="5"/>
  <c r="B17" i="5"/>
  <c r="B21" i="5"/>
  <c r="B23" i="5"/>
  <c r="B18" i="5"/>
  <c r="B27" i="5"/>
  <c r="B28" i="5"/>
  <c r="B29" i="5"/>
  <c r="B30" i="5"/>
  <c r="B13" i="5"/>
  <c r="B31" i="5"/>
  <c r="B32" i="5"/>
  <c r="B33" i="5"/>
  <c r="B14" i="5"/>
  <c r="B10" i="5"/>
  <c r="B11" i="5"/>
  <c r="B34" i="5"/>
  <c r="B35" i="5"/>
  <c r="B36" i="5"/>
  <c r="B37" i="5"/>
  <c r="B2" i="5"/>
  <c r="N2" i="4"/>
  <c r="N19" i="4"/>
  <c r="N4" i="4"/>
  <c r="N12" i="4"/>
  <c r="N5" i="4"/>
  <c r="N13" i="4"/>
  <c r="N7" i="4"/>
  <c r="N6" i="4"/>
  <c r="N10" i="4"/>
  <c r="N8" i="4"/>
  <c r="N30" i="4"/>
  <c r="N33" i="4"/>
  <c r="N35" i="4"/>
  <c r="N32" i="4"/>
  <c r="N26" i="4"/>
  <c r="N43" i="4"/>
  <c r="N36" i="4"/>
  <c r="N37" i="4"/>
  <c r="N18" i="4"/>
  <c r="N16" i="4"/>
  <c r="N34" i="4"/>
  <c r="N3" i="4"/>
  <c r="N20" i="4"/>
  <c r="N9" i="4"/>
  <c r="N24" i="4"/>
  <c r="N25" i="4"/>
  <c r="N14" i="4"/>
  <c r="N17" i="4"/>
  <c r="N28" i="4"/>
  <c r="N39" i="4"/>
  <c r="N40" i="4"/>
  <c r="N45" i="4"/>
  <c r="N41" i="4"/>
  <c r="N42" i="4"/>
  <c r="N38" i="4"/>
  <c r="N46" i="4"/>
  <c r="N44" i="4"/>
  <c r="N31" i="4"/>
  <c r="N15" i="4"/>
  <c r="N27" i="4"/>
  <c r="N21" i="4"/>
  <c r="N52" i="4"/>
  <c r="N50" i="4"/>
  <c r="N29" i="4"/>
  <c r="N47" i="4"/>
  <c r="N48" i="4"/>
  <c r="N49" i="4"/>
  <c r="N51" i="4"/>
  <c r="N53" i="4"/>
  <c r="N22" i="4"/>
  <c r="N54" i="4"/>
  <c r="N55" i="4"/>
  <c r="N23" i="4"/>
  <c r="N56" i="4"/>
  <c r="N57" i="4"/>
  <c r="N11" i="4"/>
  <c r="H5" i="4"/>
  <c r="H8" i="4"/>
  <c r="H14" i="4"/>
  <c r="H20" i="4"/>
  <c r="H19" i="4"/>
  <c r="H13" i="4"/>
  <c r="H3" i="4"/>
  <c r="H7" i="4"/>
  <c r="H17" i="4"/>
  <c r="H12" i="4"/>
  <c r="H34" i="4"/>
  <c r="H35" i="4"/>
  <c r="H24" i="4"/>
  <c r="H25" i="4"/>
  <c r="H39" i="4"/>
  <c r="H26" i="4"/>
  <c r="H18" i="4"/>
  <c r="H29" i="4"/>
  <c r="H27" i="4"/>
  <c r="H22" i="4"/>
  <c r="H16" i="4"/>
  <c r="H23" i="4"/>
  <c r="H36" i="4"/>
  <c r="H40" i="4"/>
  <c r="H30" i="4"/>
  <c r="H31" i="4"/>
  <c r="H41" i="4"/>
  <c r="H32" i="4"/>
  <c r="H33" i="4"/>
  <c r="H28" i="4"/>
  <c r="H42" i="4"/>
  <c r="H37" i="4"/>
  <c r="H9" i="4"/>
  <c r="H11" i="4"/>
  <c r="H38" i="4"/>
  <c r="H2" i="4"/>
  <c r="B6" i="4"/>
  <c r="B5" i="4"/>
  <c r="B8" i="4"/>
  <c r="B14" i="4"/>
  <c r="B10" i="4"/>
  <c r="B20" i="4"/>
  <c r="B19" i="4"/>
  <c r="B13" i="4"/>
  <c r="B4" i="4"/>
  <c r="B3" i="4"/>
  <c r="B7" i="4"/>
  <c r="B17" i="4"/>
  <c r="B12" i="4"/>
  <c r="B33" i="4"/>
  <c r="B34" i="4"/>
  <c r="B23" i="4"/>
  <c r="B24" i="4"/>
  <c r="B18" i="4"/>
  <c r="B28" i="4"/>
  <c r="B26" i="4"/>
  <c r="B21" i="4"/>
  <c r="B15" i="4"/>
  <c r="B16" i="4"/>
  <c r="B22" i="4"/>
  <c r="B35" i="4"/>
  <c r="B29" i="4"/>
  <c r="B30" i="4"/>
  <c r="B31" i="4"/>
  <c r="B32" i="4"/>
  <c r="B27" i="4"/>
  <c r="B36" i="4"/>
  <c r="B9" i="4"/>
  <c r="B11" i="4"/>
  <c r="B37" i="4"/>
  <c r="B41" i="4"/>
  <c r="B38" i="4"/>
  <c r="B39" i="4"/>
  <c r="B40" i="4"/>
  <c r="B42" i="4"/>
  <c r="B2" i="4"/>
  <c r="O2" i="3"/>
  <c r="O5" i="3"/>
  <c r="O4" i="3"/>
  <c r="O9" i="3"/>
  <c r="O10" i="3"/>
  <c r="O7" i="3"/>
  <c r="O12" i="3"/>
  <c r="O15" i="3"/>
  <c r="O19" i="3"/>
  <c r="O16" i="3"/>
  <c r="O37" i="3"/>
  <c r="O6" i="3"/>
  <c r="O8" i="3"/>
  <c r="O17" i="3"/>
  <c r="O26" i="3"/>
  <c r="O21" i="3"/>
  <c r="O28" i="3"/>
  <c r="O20" i="3"/>
  <c r="O29" i="3"/>
  <c r="O30" i="3"/>
  <c r="O13" i="3"/>
  <c r="O18" i="3"/>
  <c r="O22" i="3"/>
  <c r="O23" i="3"/>
  <c r="O24" i="3"/>
  <c r="O34" i="3"/>
  <c r="O35" i="3"/>
  <c r="O38" i="3"/>
  <c r="O36" i="3"/>
  <c r="O27" i="3"/>
  <c r="O14" i="3"/>
  <c r="O11" i="3"/>
  <c r="O31" i="3"/>
  <c r="O32" i="3"/>
  <c r="O33" i="3"/>
  <c r="O25" i="3"/>
  <c r="O40" i="3"/>
  <c r="O42" i="3"/>
  <c r="O39" i="3"/>
  <c r="O44" i="3"/>
  <c r="O41" i="3"/>
  <c r="O43" i="3"/>
  <c r="O3" i="3"/>
  <c r="I2" i="3"/>
  <c r="I4" i="3"/>
  <c r="I9" i="3"/>
  <c r="I10" i="3"/>
  <c r="I7" i="3"/>
  <c r="I12" i="3"/>
  <c r="I15" i="3"/>
  <c r="I19" i="3"/>
  <c r="I38" i="3"/>
  <c r="I6" i="3"/>
  <c r="I8" i="3"/>
  <c r="I17" i="3"/>
  <c r="I22" i="3"/>
  <c r="I21" i="3"/>
  <c r="I30" i="3"/>
  <c r="I20" i="3"/>
  <c r="I31" i="3"/>
  <c r="I13" i="3"/>
  <c r="I18" i="3"/>
  <c r="I23" i="3"/>
  <c r="I25" i="3"/>
  <c r="I35" i="3"/>
  <c r="I36" i="3"/>
  <c r="I39" i="3"/>
  <c r="I37" i="3"/>
  <c r="I28" i="3"/>
  <c r="I14" i="3"/>
  <c r="I11" i="3"/>
  <c r="I32" i="3"/>
  <c r="I33" i="3"/>
  <c r="I34" i="3"/>
  <c r="I26" i="3"/>
  <c r="I3" i="3"/>
  <c r="C2" i="3"/>
  <c r="C5" i="3"/>
  <c r="C4" i="3"/>
  <c r="C6" i="3"/>
  <c r="C9" i="3"/>
  <c r="C14" i="3"/>
  <c r="C11" i="3"/>
  <c r="C12" i="3"/>
  <c r="C22" i="3"/>
  <c r="C17" i="3"/>
  <c r="C24" i="3"/>
  <c r="C16" i="3"/>
  <c r="C25" i="3"/>
  <c r="C15" i="3"/>
  <c r="C26" i="3"/>
  <c r="C10" i="3"/>
  <c r="C13" i="3"/>
  <c r="C18" i="3"/>
  <c r="C19" i="3"/>
  <c r="C20" i="3"/>
  <c r="C30" i="3"/>
  <c r="C31" i="3"/>
  <c r="C32" i="3"/>
  <c r="C23" i="3"/>
  <c r="C8" i="3"/>
  <c r="C27" i="3"/>
  <c r="C28" i="3"/>
  <c r="C29" i="3"/>
  <c r="C21" i="3"/>
  <c r="C33" i="3"/>
  <c r="C36" i="3"/>
  <c r="C34" i="3"/>
  <c r="C35" i="3"/>
  <c r="C3" i="3"/>
</calcChain>
</file>

<file path=xl/sharedStrings.xml><?xml version="1.0" encoding="utf-8"?>
<sst xmlns="http://schemas.openxmlformats.org/spreadsheetml/2006/main" count="431" uniqueCount="343">
  <si>
    <t>Naluja</t>
  </si>
  <si>
    <t>C.</t>
  </si>
  <si>
    <t>D.</t>
  </si>
  <si>
    <t>Kanchele</t>
  </si>
  <si>
    <t>Built by the community</t>
  </si>
  <si>
    <t>No beds-women sleep on the floor</t>
  </si>
  <si>
    <t>Need an ambulance to send mothers to hospital</t>
  </si>
  <si>
    <t xml:space="preserve">A. </t>
  </si>
  <si>
    <t>Batoka</t>
  </si>
  <si>
    <t>Mapanza</t>
  </si>
  <si>
    <t>No CDK for sale in their area to use for delivery-either at home or at clinic</t>
  </si>
  <si>
    <t>Bleeding during pregnancy-because the women are doing hard work in the gardens</t>
  </si>
  <si>
    <t>Not enough food-need fertilizer and seed and cows for ploughing</t>
  </si>
  <si>
    <t>Too small-not adequate space for mothers. Some women are turned away.</t>
  </si>
  <si>
    <t>No toilets or bathrooms-use clinic toilet</t>
  </si>
  <si>
    <t>Supposed to be only be for pregnant women-because they come from far</t>
  </si>
  <si>
    <t>The relatives clean the shelter</t>
  </si>
  <si>
    <t>Mobile networks needed</t>
  </si>
  <si>
    <t>Need a market for maize as the govt. market doesn't pay quickly</t>
  </si>
  <si>
    <t>Mold and burn bricks for sale</t>
  </si>
  <si>
    <t>Mill for grinding maize</t>
  </si>
  <si>
    <t>The water is very far away</t>
  </si>
  <si>
    <t>Need functioning waterpumps</t>
  </si>
  <si>
    <t>Inadequate accomodation for health workers at clinic</t>
  </si>
  <si>
    <t>Delay in being attended to by health workers at clinic</t>
  </si>
  <si>
    <t>Mother's lack personal hygiene</t>
  </si>
  <si>
    <t>Mother's shelter are community property</t>
  </si>
  <si>
    <t>The poor are ashamed to go because they don't have nice bedding</t>
  </si>
  <si>
    <t>They are taught how to take care of their babies</t>
  </si>
  <si>
    <t>Grinding mill</t>
  </si>
  <si>
    <t>Bicycle repair shop</t>
  </si>
  <si>
    <t>Peanut butter making machine</t>
  </si>
  <si>
    <t>Department of livestock and vetrinary services</t>
  </si>
  <si>
    <t>Women at the shelter are willing to accept work</t>
  </si>
  <si>
    <t>Fish Ponds</t>
  </si>
  <si>
    <t>Road network</t>
  </si>
  <si>
    <t>Dept. of Livestock and Veterinary</t>
  </si>
  <si>
    <t>A health post</t>
  </si>
  <si>
    <t>Gardening cooperative to sell vegetables</t>
  </si>
  <si>
    <t>Seed cooperatives</t>
  </si>
  <si>
    <t>Chicken rearing and selling cooperative</t>
  </si>
  <si>
    <t>Business to transport crops from field to home, home to market</t>
  </si>
  <si>
    <t>Shop selling seeds and fertilizer</t>
  </si>
  <si>
    <t>Shop selling general goods (soap, sugar, salt)</t>
  </si>
  <si>
    <t>Shop selling spare parts for bicycles</t>
  </si>
  <si>
    <t>Market for selling produce</t>
  </si>
  <si>
    <t>Cooperative to sell maize</t>
  </si>
  <si>
    <t>Cooperative to raise and sell goats</t>
  </si>
  <si>
    <t>Cooperative to mold bricks and sell</t>
  </si>
  <si>
    <t>No toilet at the mother's shelter-have to use clinics</t>
  </si>
  <si>
    <t>There is no one to escort the women to the clinic for delivery-because relatives want to stay home to work</t>
  </si>
  <si>
    <t>The women staying at the shelter steal from each other because there are no lockers.</t>
  </si>
  <si>
    <t>The shelter belongs to the clinic</t>
  </si>
  <si>
    <t>The shelters carry disease because they are dirty</t>
  </si>
  <si>
    <t>The shelters are dirty because there is no toilet</t>
  </si>
  <si>
    <t>The shelter is small-women don't fit</t>
  </si>
  <si>
    <t>Some men refuse their women to go to the shelter because they lack knowledge</t>
  </si>
  <si>
    <t>No beds so women sleep on the floor at shelter</t>
  </si>
  <si>
    <t>The shelter is a part of the clinic</t>
  </si>
  <si>
    <t>The shelter is where a woman stays before delivery</t>
  </si>
  <si>
    <t>The shelter is not clean</t>
  </si>
  <si>
    <t>Maternal death-due to prolonged labor</t>
  </si>
  <si>
    <t>There are no mosquito nets at the shelter</t>
  </si>
  <si>
    <t>They need solar power for more light at the mother's shelter-in the living space. They only have candles.</t>
  </si>
  <si>
    <t>Husband's don't want their wives to go to the shelters-there is no one to escort the wives to the shelters</t>
  </si>
  <si>
    <t>Need a grinding mill to sell mealie meal</t>
  </si>
  <si>
    <t>Need an ambulance</t>
  </si>
  <si>
    <t>Shop for buying CDK</t>
  </si>
  <si>
    <t>Shop for buying baby clothes</t>
  </si>
  <si>
    <t>Shop for buying drugs</t>
  </si>
  <si>
    <t>Holding depot-to store fertilizer and seed</t>
  </si>
  <si>
    <t>There is no transport to book to get to the clinic for delivery</t>
  </si>
  <si>
    <t>Toilets/pit latrines-there are currently too few</t>
  </si>
  <si>
    <t>Incinerator at the health facility-placentas are thrown in pit latrines</t>
  </si>
  <si>
    <t>Body aches during pregnancy-antenatal mothers do not rest because they are farmers</t>
  </si>
  <si>
    <t>The shelters are free</t>
  </si>
  <si>
    <t>Sickness during pregnancy after the mother's have stayed at shelter</t>
  </si>
  <si>
    <t>Mother's die because they deliver at home.</t>
  </si>
  <si>
    <t>There is no water at the clinic-the pump is far away</t>
  </si>
  <si>
    <t>There is no toilet at the mother's shelter</t>
  </si>
  <si>
    <t>Mother's die because there are few skilled staff at the clinic</t>
  </si>
  <si>
    <t xml:space="preserve">The mother's shelter kitchen is too small </t>
  </si>
  <si>
    <t>Delaying to Start Antenatal Services-men not willing to go with because they don't want HIV testing</t>
  </si>
  <si>
    <t>There are no beds in the mother's shelter</t>
  </si>
  <si>
    <t>The mother's shelters are dirty</t>
  </si>
  <si>
    <t>No light for delivery at night at labor ward-no money for candles</t>
  </si>
  <si>
    <t>No money for transport to clinic from home</t>
  </si>
  <si>
    <t>Dams for fish pond</t>
  </si>
  <si>
    <t>Community contributions to support mother's shelter (chicken, maize, money)</t>
  </si>
  <si>
    <t>Need dams to preserve water for livestock</t>
  </si>
  <si>
    <t>Grading of the road</t>
  </si>
  <si>
    <t>Maternal death-due to delayed referral to hospital</t>
  </si>
  <si>
    <t>Women die from complications in delivery</t>
  </si>
  <si>
    <t>Complications in delivery-(breech presentation, general)</t>
  </si>
  <si>
    <t>The mother's shelter is small-the women do not fit</t>
  </si>
  <si>
    <t>Bleeding in pregnancy because women do hard work</t>
  </si>
  <si>
    <t>It is a government building</t>
  </si>
  <si>
    <t>The shelter is dirty</t>
  </si>
  <si>
    <t>The shelter has a spell put on it to make women who stay there go off labor (have contractions start then stop)</t>
  </si>
  <si>
    <t>There are no toilets at the shelter</t>
  </si>
  <si>
    <t>The shelters are built by the community so mothers are close to the clinic so complications are identified early.</t>
  </si>
  <si>
    <t>Other women who come to the clinic clean around the shelter</t>
  </si>
  <si>
    <t>The mothers shelters help the mothers</t>
  </si>
  <si>
    <t>The shelters help the mothers</t>
  </si>
  <si>
    <t xml:space="preserve">The shelters help the mothers </t>
  </si>
  <si>
    <t>Drunkards come to the shelter and disturb the mothers</t>
  </si>
  <si>
    <t>Drunk people come to the shelter and disturb the mothers</t>
  </si>
  <si>
    <t>The mothers shelter is separate from the relatives shelter</t>
  </si>
  <si>
    <t>A preschool for small children</t>
  </si>
  <si>
    <t>A police post</t>
  </si>
  <si>
    <t>Waterpump/borehole-in their area</t>
  </si>
  <si>
    <t>A vetrinarian</t>
  </si>
  <si>
    <t>Market for selling maize and produce</t>
  </si>
  <si>
    <t>Need mobile network</t>
  </si>
  <si>
    <t>Plantation for fruit trees</t>
  </si>
  <si>
    <t>No money to purchase exercise books at the clinic</t>
  </si>
  <si>
    <t>The shelters are not properly built</t>
  </si>
  <si>
    <t>Pregnant women are not given HEPS (high energy protein supplements) at the shelter</t>
  </si>
  <si>
    <t>A community fund to provide money to the shelter</t>
  </si>
  <si>
    <t>Water tank</t>
  </si>
  <si>
    <t>Hardware Shop</t>
  </si>
  <si>
    <t>Ambulance</t>
  </si>
  <si>
    <t>Lights at the clinic</t>
  </si>
  <si>
    <t>Those who stay at the shelter clean the shelter</t>
  </si>
  <si>
    <t>The shelter is for pregnant women and those taking care of the sick</t>
  </si>
  <si>
    <t>The mother's shelter is for the govt.</t>
  </si>
  <si>
    <t>Improved roads</t>
  </si>
  <si>
    <t>To be given cows for ploughing the fields</t>
  </si>
  <si>
    <t>A post office</t>
  </si>
  <si>
    <t>A bank</t>
  </si>
  <si>
    <t>A shop to buy vetrinary medicines</t>
  </si>
  <si>
    <t>There are mosquitoes at the shelter</t>
  </si>
  <si>
    <t>The shelter is small-some women sleep in kitchen</t>
  </si>
  <si>
    <t>The shelter is small</t>
  </si>
  <si>
    <t>The shelter is for everyone</t>
  </si>
  <si>
    <t>Mother's shelter is far from labour ward</t>
  </si>
  <si>
    <t>Delay to go to the clinic from home once labour has started</t>
  </si>
  <si>
    <t>No firewood for cooking at shelter-trees nearby are depleted</t>
  </si>
  <si>
    <t>Delay to go to clinic one labor has started, so women die on the way to the clinic</t>
  </si>
  <si>
    <t>The kitchen at the mother's shelter is small</t>
  </si>
  <si>
    <t>There is no water at the mother's shelter</t>
  </si>
  <si>
    <t>No electricity at the mother's shelter</t>
  </si>
  <si>
    <t>A bakery</t>
  </si>
  <si>
    <t>The shelter is for the govt.</t>
  </si>
  <si>
    <t>The shelter is built by the community</t>
  </si>
  <si>
    <t>Cows for ploughing the fields</t>
  </si>
  <si>
    <t>There is only one toilet at the maternity ward</t>
  </si>
  <si>
    <t>Water not close to the mother's shelter</t>
  </si>
  <si>
    <t>There are mosquitoes</t>
  </si>
  <si>
    <t>Delay to start antenatal-no CDK to present at antenatal visit (a requirement of the clinic)</t>
  </si>
  <si>
    <t>Delay to start antenatal-husbands fear testing for HIV</t>
  </si>
  <si>
    <t>There are few health staff at the health facility</t>
  </si>
  <si>
    <t>Market for selling animals (cows, goats, etc)</t>
  </si>
  <si>
    <t>A company to give out loans</t>
  </si>
  <si>
    <t>A shop to buy seed and fertilizer</t>
  </si>
  <si>
    <t>Shops to buy CDK and baby clothes, and general goods</t>
  </si>
  <si>
    <t>Shop for buying general goods</t>
  </si>
  <si>
    <t>A transport business for ferrying goods and people</t>
  </si>
  <si>
    <t>The shelter has a spell put on it to make women who stay there go off labor (have contractions start then stop-delaying labor)</t>
  </si>
  <si>
    <t>The shelter is for everyone-anyone who is a mother or relative of a patient can sleep there</t>
  </si>
  <si>
    <t>The mother's shelter needs extending (service)</t>
  </si>
  <si>
    <t>The mother's shelter needs electricity (service)</t>
  </si>
  <si>
    <t>A shop selling airtime</t>
  </si>
  <si>
    <t>a shop selling bicycles</t>
  </si>
  <si>
    <t>An autospares shop</t>
  </si>
  <si>
    <t>Restaurants</t>
  </si>
  <si>
    <t>A school for tailoring</t>
  </si>
  <si>
    <t>A selling point for milk</t>
  </si>
  <si>
    <t>A shop selling bicycles and spare parts for bicylces</t>
  </si>
  <si>
    <t>Need mobile network tower</t>
  </si>
  <si>
    <t>A place to keep chickens</t>
  </si>
  <si>
    <t>An abbatoir (for slaugtering livestock)</t>
  </si>
  <si>
    <t>An abbatoir (for slaughtering livestock)</t>
  </si>
  <si>
    <t>Shop selling seeds and fertilizer and agricultural goods</t>
  </si>
  <si>
    <t>A school nearby</t>
  </si>
  <si>
    <t>Electricity so those with welding machines can weld</t>
  </si>
  <si>
    <t xml:space="preserve">Need a hospital that can handle complications-Zimba/Kalomo are far away. </t>
  </si>
  <si>
    <t>Need staff houses at the clinic</t>
  </si>
  <si>
    <t>There is a curse on the mother's shelter to make women delay to deliver</t>
  </si>
  <si>
    <t>Health personnel delay to attend to the pregnant mother's at the facility</t>
  </si>
  <si>
    <t>Women have to pay a penalty fee if they deliver at home</t>
  </si>
  <si>
    <t>There are few beds at the maternity ward</t>
  </si>
  <si>
    <t xml:space="preserve">There is only one health facility in the area. </t>
  </si>
  <si>
    <t>Being delivered by someone who cannot handle an emergency (is a problem for pregnant women)</t>
  </si>
  <si>
    <t>Needs dams to preserve water for livestock and gardening</t>
  </si>
  <si>
    <t>Need dams to preserve water for livestock and gardening</t>
  </si>
  <si>
    <t>They don't spray for mosquitoes at the mother's shelter</t>
  </si>
  <si>
    <t>There are no antenatal cards at the clinic</t>
  </si>
  <si>
    <t>There are no blankets in the labor ward</t>
  </si>
  <si>
    <t>Women stay at the shelter because there is a penalty fee for delivering at home</t>
  </si>
  <si>
    <t>Delivering on the way to the facility</t>
  </si>
  <si>
    <t>It's difficult to get firewood at the shelter</t>
  </si>
  <si>
    <t>Need a bridge</t>
  </si>
  <si>
    <t>Lack of balanced diet in pregnant women causes complications during delivery</t>
  </si>
  <si>
    <t>The mother's shelter is not well built</t>
  </si>
  <si>
    <t>The mother's shelter is helpful and good</t>
  </si>
  <si>
    <t>There is no power (electricity) at the shelter</t>
  </si>
  <si>
    <t>The shelter is far from the labour ward</t>
  </si>
  <si>
    <t>There is a mysterious disease caused when pregnant mothers mix with newborn babies</t>
  </si>
  <si>
    <t>Women don't stay at the shelter as they are told to do, so they are not near the clinic when it is time to deliver</t>
  </si>
  <si>
    <t>Mother's run away to the mother's shelters to get away from hard work and sex with their husbands</t>
  </si>
  <si>
    <t>Water at the community school</t>
  </si>
  <si>
    <t>There is only one toilet at the shelter</t>
  </si>
  <si>
    <t>The mother's shelter is for everyone (this is a problem)</t>
  </si>
  <si>
    <t>The mother's shelter should be looked after by the clinic staff. They are the ones who know who should stay there.</t>
  </si>
  <si>
    <t>If the mother's shelter does not have nice blankets the woman will not want to stay there</t>
  </si>
  <si>
    <t>Dip tank to prevent livestock from disease</t>
  </si>
  <si>
    <t>The grinding mill is far away from the shelter</t>
  </si>
  <si>
    <t>Water comes into the kitchen at the mother's shelter when it rains</t>
  </si>
  <si>
    <t>A bridge</t>
  </si>
  <si>
    <t>Pregnant women do hard work when pregnant, weeding, gardening, fetching water</t>
  </si>
  <si>
    <t>No place to put things like plates and pots</t>
  </si>
  <si>
    <t>A bus going from town to home</t>
  </si>
  <si>
    <t>A hardware shop selling spare parts (for ploughs, bicycles, etc)</t>
  </si>
  <si>
    <t>There is no electricty at the shelter</t>
  </si>
  <si>
    <t>No firewood at the shelter</t>
  </si>
  <si>
    <t>There is no water at the shelter</t>
  </si>
  <si>
    <t>Blankets on the beds at the maternity ward are removed-you have to bring your own</t>
  </si>
  <si>
    <t>Mother's shelters are good for mothers to rest after delivery</t>
  </si>
  <si>
    <t>The kitchen at the shelter is small</t>
  </si>
  <si>
    <t>A chemist</t>
  </si>
  <si>
    <t xml:space="preserve">A taxi </t>
  </si>
  <si>
    <t xml:space="preserve">A lodge </t>
  </si>
  <si>
    <t>More staff at the health center (service)</t>
  </si>
  <si>
    <t>A filling station</t>
  </si>
  <si>
    <t>A shop to buy Zesco (electricity) units</t>
  </si>
  <si>
    <t>Need functioning waterpumps nearby</t>
  </si>
  <si>
    <t>A big hospital</t>
  </si>
  <si>
    <t>There is no provision of food at the mother's shelter</t>
  </si>
  <si>
    <t>There is no one to watch small children at the shelter-they cause trouble</t>
  </si>
  <si>
    <t>No provision of food at the mother's shelter</t>
  </si>
  <si>
    <t>There are no beds at the mother's shelter</t>
  </si>
  <si>
    <t>The water is closed up at night</t>
  </si>
  <si>
    <t>There is no firewood for cooking at the shelter.</t>
  </si>
  <si>
    <t>No firewood or charcoal at the mother's shelter</t>
  </si>
  <si>
    <t>There is no kitchen at the mother's shelter</t>
  </si>
  <si>
    <t xml:space="preserve">There is no maternity waiting room. </t>
  </si>
  <si>
    <t>A surgical theater at the clinic</t>
  </si>
  <si>
    <t>A driving school</t>
  </si>
  <si>
    <t xml:space="preserve"> A depot shed for storing maize to sell</t>
  </si>
  <si>
    <t>Cooperratives</t>
  </si>
  <si>
    <t>A dentist at the clinic</t>
  </si>
  <si>
    <t>A doctor</t>
  </si>
  <si>
    <t>Men refuse to let women go for ANC</t>
  </si>
  <si>
    <t>Cooperative for rearing goats</t>
  </si>
  <si>
    <t>The shelter has no storeroom to store food</t>
  </si>
  <si>
    <t>The place to draw water is far from the mother's shelter</t>
  </si>
  <si>
    <t>The kitchen at the mother's shelter is grass thatched and is leaking</t>
  </si>
  <si>
    <t>A lodge</t>
  </si>
  <si>
    <t>Electricity in the community</t>
  </si>
  <si>
    <t>Zesco office for buying pre paid units</t>
  </si>
  <si>
    <t>Want the Clinical Officer to stay at the clinic (service)</t>
  </si>
  <si>
    <t>A chemist for buying medicine</t>
  </si>
  <si>
    <t>They need a chemist for buying medicine</t>
  </si>
  <si>
    <t>A tackshop at the clinic (for buying groceries)</t>
  </si>
  <si>
    <t>A mortuary</t>
  </si>
  <si>
    <t>A vetrinary officer</t>
  </si>
  <si>
    <t>Delay to be attended to by health staff at the clinic</t>
  </si>
  <si>
    <t>Men refuse to let wives go for ANC</t>
  </si>
  <si>
    <t>There is no mother's shelter for the pregnant mothers</t>
  </si>
  <si>
    <t>No balanced food available in the community.</t>
  </si>
  <si>
    <t>No incubators for premature babies</t>
  </si>
  <si>
    <t>Few clinical officers at the clinic</t>
  </si>
  <si>
    <t>The shelter is leaking</t>
  </si>
  <si>
    <t>Drug kits for community health workers</t>
  </si>
  <si>
    <t>A shop for buying mealie-meal</t>
  </si>
  <si>
    <t xml:space="preserve">Boreholes for water </t>
  </si>
  <si>
    <t>The nurses do not attend to the pregnant women in the shelter</t>
  </si>
  <si>
    <t>There is no shelter for prenant women</t>
  </si>
  <si>
    <t>The relatives of the mothers are the ones to clean the shelters</t>
  </si>
  <si>
    <t>A peanut grinding machine</t>
  </si>
  <si>
    <t>A provision of food at the shelter (service)</t>
  </si>
  <si>
    <t>Bicycles for Neighborhood Health Committee Members</t>
  </si>
  <si>
    <t>A restaurant</t>
  </si>
  <si>
    <t>A market for selling groundnuts</t>
  </si>
  <si>
    <t>World Vision Zambia to help vulnerable children (service)</t>
  </si>
  <si>
    <t>A market for selling livestock</t>
  </si>
  <si>
    <t>A center for orphans (service)</t>
  </si>
  <si>
    <t xml:space="preserve">Dairy animals </t>
  </si>
  <si>
    <t>Need another shelter for mothers</t>
  </si>
  <si>
    <t>Need a shoe store</t>
  </si>
  <si>
    <t>X-ray machine at the clinic (service)</t>
  </si>
  <si>
    <t>Wholesale shop</t>
  </si>
  <si>
    <t>Need more health staff</t>
  </si>
  <si>
    <t>A money transfer shop</t>
  </si>
  <si>
    <t>The pregnant mother's sleep separate from their relatives</t>
  </si>
  <si>
    <t>Pregnant women at the shelter mix with women who have just delivered</t>
  </si>
  <si>
    <t>The shelter is far from the labor ward</t>
  </si>
  <si>
    <t>They say the mother's shelter is haunted so they don't use it</t>
  </si>
  <si>
    <t>Health workers delay to attend to women staying at the shelter</t>
  </si>
  <si>
    <t>The mothers shelter is near the wards</t>
  </si>
  <si>
    <t>The shelter is used more by those who come from far away</t>
  </si>
  <si>
    <t>The shelter is not good, it is near the toilets.</t>
  </si>
  <si>
    <t>The shelter is only half-way built</t>
  </si>
  <si>
    <t>At the shelter the women do not do hard work</t>
  </si>
  <si>
    <t>There is no floor at the shelter, there are potholes</t>
  </si>
  <si>
    <t>The mother's shelter is not in use</t>
  </si>
  <si>
    <t>Pregnant women fear to be at the shelter because it is haunted</t>
  </si>
  <si>
    <t>The women do not use in the mother's shelter</t>
  </si>
  <si>
    <t>The mother's shelter is haunted</t>
  </si>
  <si>
    <t>Sometimes there is no water at the shelter</t>
  </si>
  <si>
    <t>There is no postnatal ward at the shelter</t>
  </si>
  <si>
    <t>Pregnant women sleep in a hall</t>
  </si>
  <si>
    <t>Women can't afford to buy nutritious food</t>
  </si>
  <si>
    <t>There are not enough boreholes with safe drinking water in the community</t>
  </si>
  <si>
    <t xml:space="preserve">One health center not sufficient for large population </t>
  </si>
  <si>
    <t>There is no motehrs shelter</t>
  </si>
  <si>
    <t>There is no food at the shelter</t>
  </si>
  <si>
    <t>There are no boreholes in the community</t>
  </si>
  <si>
    <t>There are no TBAs in the community</t>
  </si>
  <si>
    <t>They are delivered by male nurses</t>
  </si>
  <si>
    <t>There is no other clinic nearby</t>
  </si>
  <si>
    <t>The mother's shelter is not secure-people steal from each other</t>
  </si>
  <si>
    <t>The shelter kitchen roof is thatched and leaking</t>
  </si>
  <si>
    <t>Total A</t>
  </si>
  <si>
    <t>Total C</t>
  </si>
  <si>
    <t>Total D</t>
  </si>
  <si>
    <t>Total C Men</t>
  </si>
  <si>
    <t>Total A Men</t>
  </si>
  <si>
    <t>Total D Men</t>
  </si>
  <si>
    <t>Total A Elders</t>
  </si>
  <si>
    <t>Total C Elders</t>
  </si>
  <si>
    <t>Total D Elders</t>
  </si>
  <si>
    <t xml:space="preserve">Small capacity of maternity ward </t>
  </si>
  <si>
    <t>No money to buy baby clothes, a requirement of delivering at a clinic</t>
  </si>
  <si>
    <t>No ambulance to get pregnant woman from home to RHC or RHC to Hospital</t>
  </si>
  <si>
    <t>Poor clinic infrastructure: no water, no electricity, no cell network</t>
  </si>
  <si>
    <t>No beds in mother's shelter; women sleep on floor</t>
  </si>
  <si>
    <t>Long distance from home to clinic; poor roads and bridges</t>
  </si>
  <si>
    <t>Small capacity of maternity ward</t>
  </si>
  <si>
    <t>The mother's shelter is small - women do not fit</t>
  </si>
  <si>
    <t>No beds in mothers' shelter; women sleep on floor</t>
  </si>
  <si>
    <t>No or insufficient toilets</t>
  </si>
  <si>
    <t xml:space="preserve">There is no kitchen/small kitchen </t>
  </si>
  <si>
    <t>The shelter is for the community-anyone can stay there which is not good</t>
  </si>
  <si>
    <t>The women at the shelter steal from each other/not safe</t>
  </si>
  <si>
    <t>There is no kitchen at the mother's shelter/small kitchen</t>
  </si>
  <si>
    <t>No money to buy baby clothes, cdk or other a requirement of delivering at a clinic</t>
  </si>
  <si>
    <t>A milling company (combined with grinding mill</t>
  </si>
  <si>
    <t>N</t>
  </si>
  <si>
    <t>K</t>
  </si>
  <si>
    <t>B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1" fillId="2" borderId="0" xfId="0" applyFont="1" applyFill="1" applyAlignment="1">
      <alignment vertical="top" wrapText="1"/>
    </xf>
    <xf numFmtId="0" fontId="1" fillId="2" borderId="0" xfId="0" applyFont="1" applyFill="1" applyAlignment="1">
      <alignment vertical="top"/>
    </xf>
    <xf numFmtId="0" fontId="0" fillId="2" borderId="0" xfId="0" applyFont="1" applyFill="1" applyAlignment="1">
      <alignment horizontal="left" vertical="top" wrapText="1"/>
    </xf>
    <xf numFmtId="0" fontId="0" fillId="2" borderId="0" xfId="0" applyFont="1" applyFill="1" applyAlignment="1">
      <alignment vertical="top" wrapText="1"/>
    </xf>
    <xf numFmtId="0" fontId="0" fillId="2" borderId="0" xfId="0" applyFont="1" applyFill="1" applyAlignment="1">
      <alignment vertical="top"/>
    </xf>
    <xf numFmtId="0" fontId="1" fillId="3" borderId="0" xfId="0" applyFont="1" applyFill="1" applyAlignment="1">
      <alignment vertical="top" wrapText="1"/>
    </xf>
    <xf numFmtId="0" fontId="1" fillId="3" borderId="0" xfId="0" applyFont="1" applyFill="1" applyAlignment="1">
      <alignment vertical="top"/>
    </xf>
    <xf numFmtId="0" fontId="0" fillId="3" borderId="0" xfId="0" applyFont="1" applyFill="1" applyAlignment="1">
      <alignment vertical="top" wrapText="1"/>
    </xf>
    <xf numFmtId="0" fontId="0" fillId="3" borderId="0" xfId="0" applyFont="1" applyFill="1" applyAlignment="1">
      <alignment vertical="top"/>
    </xf>
    <xf numFmtId="0" fontId="1" fillId="4" borderId="0" xfId="0" applyFont="1" applyFill="1" applyAlignment="1">
      <alignment vertical="top"/>
    </xf>
    <xf numFmtId="0" fontId="0" fillId="4" borderId="0" xfId="0" applyFont="1" applyFill="1" applyAlignment="1">
      <alignment vertical="top" wrapText="1"/>
    </xf>
    <xf numFmtId="0" fontId="0" fillId="4" borderId="0" xfId="0" applyFont="1" applyFill="1" applyAlignment="1">
      <alignment vertical="top"/>
    </xf>
    <xf numFmtId="0" fontId="1" fillId="4" borderId="0" xfId="0" applyFont="1" applyFill="1" applyAlignment="1">
      <alignment vertical="top" wrapText="1"/>
    </xf>
    <xf numFmtId="0" fontId="0" fillId="2" borderId="0" xfId="0" applyFont="1" applyFill="1" applyBorder="1" applyAlignment="1">
      <alignment horizontal="left" vertical="top" wrapText="1"/>
    </xf>
    <xf numFmtId="0" fontId="0" fillId="0" borderId="0" xfId="0" applyFont="1" applyFill="1" applyAlignment="1">
      <alignment vertical="top"/>
    </xf>
    <xf numFmtId="0" fontId="2" fillId="2" borderId="0" xfId="0" applyFont="1" applyFill="1" applyBorder="1" applyAlignment="1">
      <alignment horizontal="left" vertical="top" wrapText="1"/>
    </xf>
    <xf numFmtId="0" fontId="1" fillId="2" borderId="0" xfId="0" applyFont="1" applyFill="1" applyBorder="1" applyAlignment="1">
      <alignment vertical="top" wrapText="1"/>
    </xf>
    <xf numFmtId="0" fontId="0" fillId="2" borderId="0" xfId="0" applyFont="1" applyFill="1" applyBorder="1" applyAlignment="1">
      <alignment vertical="top" wrapText="1"/>
    </xf>
    <xf numFmtId="0" fontId="2" fillId="2" borderId="0" xfId="0" applyFont="1" applyFill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44"/>
  <sheetViews>
    <sheetView topLeftCell="H1" workbookViewId="0">
      <selection activeCell="I7" sqref="I7"/>
    </sheetView>
  </sheetViews>
  <sheetFormatPr baseColWidth="10" defaultColWidth="8.83203125" defaultRowHeight="15" x14ac:dyDescent="0.2"/>
  <cols>
    <col min="1" max="1" width="8.83203125" style="1"/>
    <col min="2" max="2" width="68" style="6" customWidth="1"/>
    <col min="3" max="3" width="16.83203125" style="7" customWidth="1"/>
    <col min="4" max="7" width="8.83203125" style="1"/>
    <col min="8" max="8" width="35.83203125" style="10" customWidth="1"/>
    <col min="9" max="9" width="18" style="11" customWidth="1"/>
    <col min="10" max="13" width="8.83203125" style="1"/>
    <col min="14" max="14" width="33.83203125" style="13" customWidth="1"/>
    <col min="15" max="15" width="16.6640625" style="14" customWidth="1"/>
    <col min="16" max="16384" width="8.83203125" style="1"/>
  </cols>
  <sheetData>
    <row r="1" spans="2:19" s="2" customFormat="1" x14ac:dyDescent="0.2">
      <c r="B1" s="3" t="s">
        <v>7</v>
      </c>
      <c r="C1" s="4" t="s">
        <v>314</v>
      </c>
      <c r="D1" s="2" t="s">
        <v>0</v>
      </c>
      <c r="E1" s="2" t="s">
        <v>3</v>
      </c>
      <c r="F1" s="2" t="s">
        <v>8</v>
      </c>
      <c r="G1" s="2" t="s">
        <v>9</v>
      </c>
      <c r="H1" s="8" t="s">
        <v>1</v>
      </c>
      <c r="I1" s="9" t="s">
        <v>315</v>
      </c>
      <c r="J1" s="2" t="s">
        <v>0</v>
      </c>
      <c r="K1" s="2" t="s">
        <v>3</v>
      </c>
      <c r="L1" s="2" t="s">
        <v>8</v>
      </c>
      <c r="M1" s="2" t="s">
        <v>9</v>
      </c>
      <c r="N1" s="15" t="s">
        <v>2</v>
      </c>
      <c r="O1" s="12" t="s">
        <v>316</v>
      </c>
      <c r="P1" s="2" t="s">
        <v>0</v>
      </c>
      <c r="Q1" s="2" t="s">
        <v>3</v>
      </c>
      <c r="R1" s="2" t="s">
        <v>8</v>
      </c>
      <c r="S1" s="2" t="s">
        <v>9</v>
      </c>
    </row>
    <row r="2" spans="2:19" x14ac:dyDescent="0.2">
      <c r="B2" s="5" t="s">
        <v>83</v>
      </c>
      <c r="C2" s="5">
        <f t="shared" ref="C2:C5" si="0">SUM(D2:G2)</f>
        <v>16</v>
      </c>
      <c r="D2" s="1">
        <v>3</v>
      </c>
      <c r="E2" s="1">
        <v>5</v>
      </c>
      <c r="F2" s="1">
        <v>7</v>
      </c>
      <c r="G2" s="1">
        <v>1</v>
      </c>
      <c r="H2" s="10" t="s">
        <v>134</v>
      </c>
      <c r="I2" s="10">
        <f>SUM(J2:M2)</f>
        <v>24</v>
      </c>
      <c r="K2" s="1">
        <v>10</v>
      </c>
      <c r="L2" s="1">
        <v>8</v>
      </c>
      <c r="M2" s="1">
        <v>6</v>
      </c>
      <c r="N2" s="13" t="s">
        <v>154</v>
      </c>
      <c r="O2" s="13">
        <f t="shared" ref="O2:O39" si="1">SUM(P2:S2)</f>
        <v>17</v>
      </c>
      <c r="Q2" s="1">
        <v>8</v>
      </c>
      <c r="R2" s="1">
        <v>4</v>
      </c>
      <c r="S2" s="1">
        <v>5</v>
      </c>
    </row>
    <row r="3" spans="2:19" x14ac:dyDescent="0.2">
      <c r="B3" s="5" t="s">
        <v>94</v>
      </c>
      <c r="C3" s="5">
        <f t="shared" si="0"/>
        <v>22</v>
      </c>
      <c r="D3" s="1">
        <v>3</v>
      </c>
      <c r="E3" s="1">
        <v>7</v>
      </c>
      <c r="F3" s="1">
        <v>8</v>
      </c>
      <c r="G3" s="1">
        <v>4</v>
      </c>
      <c r="H3" s="10" t="s">
        <v>5</v>
      </c>
      <c r="I3" s="10">
        <f>SUM(J3:M3)</f>
        <v>20</v>
      </c>
      <c r="J3" s="1">
        <v>5</v>
      </c>
      <c r="K3" s="1">
        <v>4</v>
      </c>
      <c r="L3" s="1">
        <v>8</v>
      </c>
      <c r="M3" s="1">
        <v>3</v>
      </c>
      <c r="N3" s="13" t="s">
        <v>226</v>
      </c>
      <c r="O3" s="13">
        <f t="shared" si="1"/>
        <v>30</v>
      </c>
      <c r="P3" s="1">
        <v>6</v>
      </c>
      <c r="Q3" s="1">
        <v>6</v>
      </c>
      <c r="R3" s="1">
        <v>8</v>
      </c>
      <c r="S3" s="1">
        <v>10</v>
      </c>
    </row>
    <row r="4" spans="2:19" x14ac:dyDescent="0.2">
      <c r="B4" s="5" t="s">
        <v>325</v>
      </c>
      <c r="C4" s="5">
        <f t="shared" si="0"/>
        <v>28</v>
      </c>
      <c r="D4" s="1">
        <v>12</v>
      </c>
      <c r="E4" s="1">
        <v>7</v>
      </c>
      <c r="F4" s="1">
        <v>4</v>
      </c>
      <c r="G4" s="1">
        <v>5</v>
      </c>
      <c r="H4" s="10" t="s">
        <v>195</v>
      </c>
      <c r="I4" s="10">
        <f>SUM(J4:M4)</f>
        <v>18</v>
      </c>
      <c r="K4" s="1">
        <v>7</v>
      </c>
      <c r="L4" s="1">
        <v>6</v>
      </c>
      <c r="M4" s="1">
        <v>5</v>
      </c>
      <c r="N4" s="13" t="s">
        <v>37</v>
      </c>
      <c r="O4" s="13">
        <f t="shared" si="1"/>
        <v>18</v>
      </c>
      <c r="P4" s="1">
        <v>3</v>
      </c>
      <c r="Q4" s="1">
        <v>5</v>
      </c>
      <c r="R4" s="1">
        <v>3</v>
      </c>
      <c r="S4" s="1">
        <v>7</v>
      </c>
    </row>
    <row r="5" spans="2:19" ht="30" x14ac:dyDescent="0.2">
      <c r="B5" s="5" t="s">
        <v>328</v>
      </c>
      <c r="C5" s="5">
        <f t="shared" si="0"/>
        <v>29</v>
      </c>
      <c r="D5" s="1">
        <v>10</v>
      </c>
      <c r="E5" s="1">
        <v>5</v>
      </c>
      <c r="F5" s="1">
        <v>6</v>
      </c>
      <c r="G5" s="1">
        <v>8</v>
      </c>
      <c r="H5" s="10" t="s">
        <v>133</v>
      </c>
      <c r="I5" s="10">
        <v>19</v>
      </c>
      <c r="J5" s="1">
        <v>3</v>
      </c>
      <c r="K5" s="1">
        <v>8</v>
      </c>
      <c r="L5" s="1">
        <v>5</v>
      </c>
      <c r="M5" s="1">
        <v>3</v>
      </c>
      <c r="N5" s="13" t="s">
        <v>155</v>
      </c>
      <c r="O5" s="13">
        <f t="shared" si="1"/>
        <v>19</v>
      </c>
      <c r="P5" s="1">
        <v>6</v>
      </c>
      <c r="Q5" s="1">
        <v>5</v>
      </c>
      <c r="R5" s="1">
        <v>6</v>
      </c>
      <c r="S5" s="1">
        <v>2</v>
      </c>
    </row>
    <row r="6" spans="2:19" x14ac:dyDescent="0.2">
      <c r="B6" s="6" t="s">
        <v>151</v>
      </c>
      <c r="C6" s="5">
        <f>SUM(D6:G6)</f>
        <v>19</v>
      </c>
      <c r="E6" s="1">
        <v>10</v>
      </c>
      <c r="F6" s="1">
        <v>3</v>
      </c>
      <c r="G6" s="1">
        <v>6</v>
      </c>
      <c r="H6" s="10" t="s">
        <v>104</v>
      </c>
      <c r="I6" s="10">
        <f t="shared" ref="I6:I15" si="2">SUM(J6:M6)</f>
        <v>13</v>
      </c>
      <c r="J6" s="1">
        <v>2</v>
      </c>
      <c r="K6" s="1">
        <v>11</v>
      </c>
      <c r="N6" s="13" t="s">
        <v>174</v>
      </c>
      <c r="O6" s="13">
        <f t="shared" si="1"/>
        <v>2</v>
      </c>
      <c r="Q6" s="1">
        <v>1</v>
      </c>
      <c r="R6" s="1">
        <v>1</v>
      </c>
    </row>
    <row r="7" spans="2:19" ht="30" x14ac:dyDescent="0.2">
      <c r="B7" s="5" t="s">
        <v>81</v>
      </c>
      <c r="C7" s="5">
        <v>14</v>
      </c>
      <c r="D7" s="1">
        <v>4</v>
      </c>
      <c r="E7" s="1">
        <v>7</v>
      </c>
      <c r="F7" s="1">
        <v>3</v>
      </c>
      <c r="H7" s="10" t="s">
        <v>159</v>
      </c>
      <c r="I7" s="10">
        <f t="shared" si="2"/>
        <v>13</v>
      </c>
      <c r="J7" s="1">
        <v>4</v>
      </c>
      <c r="K7" s="1">
        <v>8</v>
      </c>
      <c r="L7" s="1">
        <v>1</v>
      </c>
      <c r="N7" s="13" t="s">
        <v>20</v>
      </c>
      <c r="O7" s="13">
        <f t="shared" si="1"/>
        <v>7</v>
      </c>
      <c r="P7" s="1">
        <v>3</v>
      </c>
      <c r="R7" s="1">
        <v>3</v>
      </c>
      <c r="S7" s="1">
        <v>1</v>
      </c>
    </row>
    <row r="8" spans="2:19" ht="45" x14ac:dyDescent="0.2">
      <c r="B8" s="5" t="s">
        <v>93</v>
      </c>
      <c r="C8" s="5">
        <f>SUM(D8:G8)</f>
        <v>4</v>
      </c>
      <c r="D8" s="1">
        <v>4</v>
      </c>
      <c r="H8" s="10" t="s">
        <v>158</v>
      </c>
      <c r="I8" s="10">
        <f t="shared" si="2"/>
        <v>10</v>
      </c>
      <c r="J8" s="1">
        <v>6</v>
      </c>
      <c r="K8" s="1">
        <v>4</v>
      </c>
      <c r="N8" s="13" t="s">
        <v>209</v>
      </c>
      <c r="O8" s="13">
        <f t="shared" si="1"/>
        <v>3</v>
      </c>
      <c r="Q8" s="1">
        <v>1</v>
      </c>
      <c r="R8" s="1">
        <v>1</v>
      </c>
      <c r="S8" s="1">
        <v>1</v>
      </c>
    </row>
    <row r="9" spans="2:19" x14ac:dyDescent="0.2">
      <c r="B9" s="5" t="s">
        <v>230</v>
      </c>
      <c r="C9" s="5">
        <f>SUM(D9:G9)</f>
        <v>3</v>
      </c>
      <c r="F9" s="1">
        <v>2</v>
      </c>
      <c r="G9" s="1">
        <v>1</v>
      </c>
      <c r="H9" s="10" t="s">
        <v>196</v>
      </c>
      <c r="I9" s="10">
        <f t="shared" si="2"/>
        <v>6</v>
      </c>
      <c r="K9" s="1">
        <v>4</v>
      </c>
      <c r="L9" s="1">
        <v>2</v>
      </c>
      <c r="N9" s="13" t="s">
        <v>108</v>
      </c>
      <c r="O9" s="13">
        <f t="shared" si="1"/>
        <v>8</v>
      </c>
      <c r="P9" s="1">
        <v>2</v>
      </c>
      <c r="Q9" s="1">
        <v>3</v>
      </c>
      <c r="R9" s="1">
        <v>2</v>
      </c>
      <c r="S9" s="1">
        <v>1</v>
      </c>
    </row>
    <row r="10" spans="2:19" ht="30" x14ac:dyDescent="0.2">
      <c r="B10" s="5" t="s">
        <v>136</v>
      </c>
      <c r="C10" s="5">
        <f>SUM(D10:G10)</f>
        <v>1</v>
      </c>
      <c r="E10" s="1">
        <v>1</v>
      </c>
      <c r="H10" s="10" t="s">
        <v>52</v>
      </c>
      <c r="I10" s="10">
        <f t="shared" si="2"/>
        <v>5</v>
      </c>
      <c r="K10" s="1">
        <v>1</v>
      </c>
      <c r="L10" s="1">
        <v>2</v>
      </c>
      <c r="M10" s="1">
        <v>2</v>
      </c>
      <c r="N10" s="13" t="s">
        <v>6</v>
      </c>
      <c r="O10" s="13">
        <f t="shared" si="1"/>
        <v>7</v>
      </c>
      <c r="P10" s="1">
        <v>2</v>
      </c>
      <c r="Q10" s="1">
        <v>2</v>
      </c>
      <c r="R10" s="1">
        <v>2</v>
      </c>
      <c r="S10" s="1">
        <v>1</v>
      </c>
    </row>
    <row r="11" spans="2:19" ht="30" x14ac:dyDescent="0.2">
      <c r="B11" s="5" t="s">
        <v>324</v>
      </c>
      <c r="C11" s="5">
        <f t="shared" ref="C11:C32" si="3">SUM(D11:G11)</f>
        <v>23</v>
      </c>
      <c r="D11" s="1">
        <f>4+3</f>
        <v>7</v>
      </c>
      <c r="E11" s="1">
        <f>5+5</f>
        <v>10</v>
      </c>
      <c r="F11" s="1">
        <f>1+2</f>
        <v>3</v>
      </c>
      <c r="G11" s="1">
        <v>3</v>
      </c>
      <c r="H11" s="10" t="s">
        <v>299</v>
      </c>
      <c r="I11" s="10">
        <f t="shared" si="2"/>
        <v>5</v>
      </c>
      <c r="M11" s="1">
        <v>5</v>
      </c>
      <c r="N11" s="13" t="s">
        <v>88</v>
      </c>
      <c r="O11" s="13">
        <f t="shared" si="1"/>
        <v>2</v>
      </c>
      <c r="P11" s="1">
        <v>2</v>
      </c>
    </row>
    <row r="12" spans="2:19" x14ac:dyDescent="0.2">
      <c r="B12" s="5" t="s">
        <v>179</v>
      </c>
      <c r="C12" s="5">
        <f t="shared" si="3"/>
        <v>6</v>
      </c>
      <c r="E12" s="1">
        <v>1</v>
      </c>
      <c r="F12" s="1">
        <v>2</v>
      </c>
      <c r="G12" s="1">
        <v>3</v>
      </c>
      <c r="H12" s="10" t="s">
        <v>97</v>
      </c>
      <c r="I12" s="10">
        <f t="shared" si="2"/>
        <v>5</v>
      </c>
      <c r="J12" s="1">
        <v>4</v>
      </c>
      <c r="L12" s="1">
        <v>1</v>
      </c>
      <c r="N12" s="13" t="s">
        <v>222</v>
      </c>
      <c r="O12" s="13">
        <f t="shared" si="1"/>
        <v>2</v>
      </c>
      <c r="R12" s="1">
        <v>2</v>
      </c>
    </row>
    <row r="13" spans="2:19" ht="30" x14ac:dyDescent="0.2">
      <c r="B13" s="5" t="s">
        <v>149</v>
      </c>
      <c r="C13" s="5">
        <f t="shared" si="3"/>
        <v>1</v>
      </c>
      <c r="E13" s="1">
        <v>1</v>
      </c>
      <c r="H13" s="10" t="s">
        <v>4</v>
      </c>
      <c r="I13" s="10">
        <f t="shared" si="2"/>
        <v>5</v>
      </c>
      <c r="J13" s="1">
        <v>5</v>
      </c>
      <c r="N13" s="13" t="s">
        <v>213</v>
      </c>
      <c r="O13" s="13">
        <f t="shared" si="1"/>
        <v>3</v>
      </c>
      <c r="Q13" s="1">
        <v>2</v>
      </c>
      <c r="S13" s="1">
        <v>1</v>
      </c>
    </row>
    <row r="14" spans="2:19" x14ac:dyDescent="0.2">
      <c r="B14" s="6" t="s">
        <v>323</v>
      </c>
      <c r="C14" s="5">
        <f t="shared" si="3"/>
        <v>12</v>
      </c>
      <c r="E14" s="1">
        <v>7</v>
      </c>
      <c r="F14" s="1">
        <v>5</v>
      </c>
      <c r="H14" s="10" t="s">
        <v>298</v>
      </c>
      <c r="I14" s="10">
        <f t="shared" si="2"/>
        <v>5</v>
      </c>
      <c r="M14" s="1">
        <v>5</v>
      </c>
      <c r="N14" s="13" t="s">
        <v>19</v>
      </c>
      <c r="O14" s="13">
        <f t="shared" si="1"/>
        <v>1</v>
      </c>
      <c r="P14" s="1">
        <v>1</v>
      </c>
    </row>
    <row r="15" spans="2:19" ht="30" x14ac:dyDescent="0.2">
      <c r="B15" s="5" t="s">
        <v>82</v>
      </c>
      <c r="C15" s="5">
        <f t="shared" si="3"/>
        <v>3</v>
      </c>
      <c r="D15" s="1">
        <v>1</v>
      </c>
      <c r="E15" s="1">
        <v>1</v>
      </c>
      <c r="G15" s="1">
        <v>1</v>
      </c>
      <c r="H15" s="10" t="s">
        <v>14</v>
      </c>
      <c r="I15" s="10">
        <f t="shared" si="2"/>
        <v>5</v>
      </c>
      <c r="J15" s="1">
        <v>2</v>
      </c>
      <c r="L15" s="1">
        <v>1</v>
      </c>
      <c r="M15" s="1">
        <v>2</v>
      </c>
      <c r="N15" s="13" t="s">
        <v>224</v>
      </c>
      <c r="O15" s="13">
        <f t="shared" si="1"/>
        <v>2</v>
      </c>
      <c r="R15" s="1">
        <v>2</v>
      </c>
    </row>
    <row r="16" spans="2:19" ht="30" x14ac:dyDescent="0.2">
      <c r="B16" s="6" t="s">
        <v>182</v>
      </c>
      <c r="C16" s="5">
        <f t="shared" si="3"/>
        <v>2</v>
      </c>
      <c r="E16" s="1">
        <v>2</v>
      </c>
      <c r="H16" s="10" t="s">
        <v>336</v>
      </c>
      <c r="I16" s="10">
        <v>6</v>
      </c>
      <c r="K16" s="1">
        <v>2</v>
      </c>
      <c r="L16" s="1">
        <v>2</v>
      </c>
      <c r="M16" s="1">
        <v>2</v>
      </c>
      <c r="N16" s="13" t="s">
        <v>128</v>
      </c>
      <c r="O16" s="13">
        <f t="shared" si="1"/>
        <v>2</v>
      </c>
      <c r="Q16" s="1">
        <v>1</v>
      </c>
      <c r="R16" s="1">
        <v>1</v>
      </c>
    </row>
    <row r="17" spans="2:19" x14ac:dyDescent="0.2">
      <c r="B17" s="6" t="s">
        <v>62</v>
      </c>
      <c r="C17" s="5">
        <f t="shared" si="3"/>
        <v>1</v>
      </c>
      <c r="F17" s="1">
        <v>1</v>
      </c>
      <c r="H17" s="10" t="s">
        <v>21</v>
      </c>
      <c r="I17" s="10">
        <f t="shared" ref="I17:I23" si="4">SUM(J17:M17)</f>
        <v>4</v>
      </c>
      <c r="J17" s="1">
        <v>2</v>
      </c>
      <c r="K17" s="1">
        <v>2</v>
      </c>
      <c r="N17" s="13" t="s">
        <v>221</v>
      </c>
      <c r="O17" s="13">
        <f t="shared" si="1"/>
        <v>1</v>
      </c>
      <c r="R17" s="1">
        <v>1</v>
      </c>
    </row>
    <row r="18" spans="2:19" ht="30" x14ac:dyDescent="0.2">
      <c r="B18" s="5" t="s">
        <v>178</v>
      </c>
      <c r="C18" s="5">
        <f t="shared" si="3"/>
        <v>1</v>
      </c>
      <c r="E18" s="1">
        <v>1</v>
      </c>
      <c r="H18" s="10" t="s">
        <v>107</v>
      </c>
      <c r="I18" s="10">
        <f t="shared" si="4"/>
        <v>3</v>
      </c>
      <c r="J18" s="1">
        <v>3</v>
      </c>
      <c r="N18" s="13" t="s">
        <v>89</v>
      </c>
      <c r="O18" s="13">
        <f t="shared" si="1"/>
        <v>5</v>
      </c>
      <c r="P18" s="1">
        <v>3</v>
      </c>
      <c r="Q18" s="1">
        <v>1</v>
      </c>
      <c r="R18" s="1">
        <v>1</v>
      </c>
    </row>
    <row r="19" spans="2:19" x14ac:dyDescent="0.2">
      <c r="B19" s="5" t="s">
        <v>180</v>
      </c>
      <c r="C19" s="5">
        <f t="shared" si="3"/>
        <v>1</v>
      </c>
      <c r="E19" s="1">
        <v>1</v>
      </c>
      <c r="H19" s="10" t="s">
        <v>96</v>
      </c>
      <c r="I19" s="10">
        <f t="shared" si="4"/>
        <v>2</v>
      </c>
      <c r="J19" s="1">
        <v>1</v>
      </c>
      <c r="L19" s="1">
        <v>1</v>
      </c>
      <c r="N19" s="13" t="s">
        <v>109</v>
      </c>
      <c r="O19" s="13">
        <f t="shared" si="1"/>
        <v>5</v>
      </c>
      <c r="P19" s="1">
        <v>1</v>
      </c>
      <c r="Q19" s="1">
        <v>2</v>
      </c>
      <c r="R19" s="1">
        <v>1</v>
      </c>
      <c r="S19" s="1">
        <v>1</v>
      </c>
    </row>
    <row r="20" spans="2:19" ht="30" x14ac:dyDescent="0.2">
      <c r="B20" s="5" t="s">
        <v>183</v>
      </c>
      <c r="C20" s="5">
        <f t="shared" si="3"/>
        <v>1</v>
      </c>
      <c r="E20" s="1">
        <v>1</v>
      </c>
      <c r="H20" s="10" t="s">
        <v>215</v>
      </c>
      <c r="I20" s="10">
        <f t="shared" si="4"/>
        <v>2</v>
      </c>
      <c r="K20" s="1">
        <v>1</v>
      </c>
      <c r="M20" s="1">
        <v>1</v>
      </c>
      <c r="N20" s="13" t="s">
        <v>244</v>
      </c>
      <c r="O20" s="13">
        <f t="shared" si="1"/>
        <v>1</v>
      </c>
      <c r="R20" s="1">
        <v>1</v>
      </c>
    </row>
    <row r="21" spans="2:19" x14ac:dyDescent="0.2">
      <c r="B21" s="5" t="s">
        <v>12</v>
      </c>
      <c r="C21" s="5">
        <f t="shared" si="3"/>
        <v>1</v>
      </c>
      <c r="D21" s="1">
        <v>1</v>
      </c>
      <c r="H21" s="10" t="s">
        <v>194</v>
      </c>
      <c r="I21" s="10">
        <f t="shared" si="4"/>
        <v>2</v>
      </c>
      <c r="K21" s="1">
        <v>1</v>
      </c>
      <c r="M21" s="1">
        <v>1</v>
      </c>
      <c r="N21" s="13" t="s">
        <v>225</v>
      </c>
      <c r="O21" s="13">
        <f t="shared" si="1"/>
        <v>1</v>
      </c>
      <c r="R21" s="1">
        <v>1</v>
      </c>
    </row>
    <row r="22" spans="2:19" x14ac:dyDescent="0.2">
      <c r="C22" s="5">
        <f t="shared" si="3"/>
        <v>0</v>
      </c>
      <c r="H22" s="10" t="s">
        <v>131</v>
      </c>
      <c r="I22" s="10">
        <f t="shared" si="4"/>
        <v>2</v>
      </c>
      <c r="K22" s="1">
        <v>1</v>
      </c>
      <c r="L22" s="1">
        <v>1</v>
      </c>
      <c r="N22" s="13" t="s">
        <v>90</v>
      </c>
      <c r="O22" s="13">
        <f t="shared" si="1"/>
        <v>3</v>
      </c>
      <c r="P22" s="1">
        <v>2</v>
      </c>
      <c r="Q22" s="1">
        <v>1</v>
      </c>
    </row>
    <row r="23" spans="2:19" ht="30" x14ac:dyDescent="0.2">
      <c r="B23" s="5" t="s">
        <v>326</v>
      </c>
      <c r="C23" s="5">
        <f t="shared" si="3"/>
        <v>10</v>
      </c>
      <c r="D23" s="1">
        <v>8</v>
      </c>
      <c r="E23" s="1">
        <v>1</v>
      </c>
      <c r="G23" s="1">
        <v>1</v>
      </c>
      <c r="H23" s="10" t="s">
        <v>105</v>
      </c>
      <c r="I23" s="10">
        <f t="shared" si="4"/>
        <v>2</v>
      </c>
      <c r="J23" s="1">
        <v>2</v>
      </c>
      <c r="N23" s="13" t="s">
        <v>127</v>
      </c>
      <c r="O23" s="13">
        <f t="shared" si="1"/>
        <v>1</v>
      </c>
      <c r="Q23" s="1">
        <v>1</v>
      </c>
    </row>
    <row r="24" spans="2:19" ht="30" x14ac:dyDescent="0.2">
      <c r="B24" s="5" t="s">
        <v>11</v>
      </c>
      <c r="C24" s="5">
        <f t="shared" si="3"/>
        <v>5</v>
      </c>
      <c r="D24" s="1">
        <v>2</v>
      </c>
      <c r="E24" s="1">
        <v>2</v>
      </c>
      <c r="F24" s="1">
        <v>1</v>
      </c>
      <c r="H24" s="10" t="s">
        <v>13</v>
      </c>
      <c r="I24" s="10"/>
      <c r="N24" s="13" t="s">
        <v>130</v>
      </c>
      <c r="O24" s="13">
        <f t="shared" si="1"/>
        <v>1</v>
      </c>
      <c r="Q24" s="1">
        <v>1</v>
      </c>
    </row>
    <row r="25" spans="2:19" ht="30" x14ac:dyDescent="0.2">
      <c r="B25" s="5" t="s">
        <v>80</v>
      </c>
      <c r="C25" s="5">
        <f t="shared" si="3"/>
        <v>5</v>
      </c>
      <c r="D25" s="1">
        <v>4</v>
      </c>
      <c r="E25" s="1">
        <v>1</v>
      </c>
      <c r="H25" s="10" t="s">
        <v>101</v>
      </c>
      <c r="I25" s="10">
        <f>SUM(J25:M25)</f>
        <v>2</v>
      </c>
      <c r="J25" s="1">
        <v>2</v>
      </c>
      <c r="N25" s="13" t="s">
        <v>265</v>
      </c>
      <c r="O25" s="13">
        <f t="shared" si="1"/>
        <v>1</v>
      </c>
      <c r="R25" s="1">
        <v>1</v>
      </c>
    </row>
    <row r="26" spans="2:19" x14ac:dyDescent="0.2">
      <c r="B26" s="5" t="s">
        <v>135</v>
      </c>
      <c r="C26" s="5">
        <f t="shared" si="3"/>
        <v>3</v>
      </c>
      <c r="E26" s="1">
        <v>1</v>
      </c>
      <c r="G26" s="1">
        <v>2</v>
      </c>
      <c r="H26" s="10" t="s">
        <v>287</v>
      </c>
      <c r="I26" s="10">
        <f>SUM(J26:M26)</f>
        <v>2</v>
      </c>
      <c r="M26" s="1">
        <v>2</v>
      </c>
      <c r="N26" s="13" t="s">
        <v>223</v>
      </c>
      <c r="O26" s="13">
        <f t="shared" si="1"/>
        <v>3</v>
      </c>
      <c r="R26" s="1">
        <v>1</v>
      </c>
      <c r="S26" s="1">
        <v>2</v>
      </c>
    </row>
    <row r="27" spans="2:19" x14ac:dyDescent="0.2">
      <c r="B27" s="5" t="s">
        <v>85</v>
      </c>
      <c r="C27" s="5">
        <f t="shared" si="3"/>
        <v>2</v>
      </c>
      <c r="D27" s="1">
        <v>2</v>
      </c>
      <c r="H27" s="10" t="s">
        <v>139</v>
      </c>
      <c r="I27" s="10"/>
      <c r="N27" s="13" t="s">
        <v>17</v>
      </c>
      <c r="O27" s="13">
        <f t="shared" si="1"/>
        <v>6</v>
      </c>
      <c r="P27" s="1">
        <v>6</v>
      </c>
    </row>
    <row r="28" spans="2:19" x14ac:dyDescent="0.2">
      <c r="B28" s="5" t="s">
        <v>77</v>
      </c>
      <c r="C28" s="5">
        <f t="shared" si="3"/>
        <v>2</v>
      </c>
      <c r="D28" s="1">
        <v>2</v>
      </c>
      <c r="H28" s="10" t="s">
        <v>268</v>
      </c>
      <c r="I28" s="10">
        <f>SUM(J28:M28)</f>
        <v>1</v>
      </c>
      <c r="L28" s="1">
        <v>1</v>
      </c>
      <c r="N28" s="13" t="s">
        <v>238</v>
      </c>
      <c r="O28" s="13">
        <f t="shared" si="1"/>
        <v>1</v>
      </c>
      <c r="R28" s="1">
        <v>1</v>
      </c>
    </row>
    <row r="29" spans="2:19" ht="30" x14ac:dyDescent="0.2">
      <c r="B29" s="5" t="s">
        <v>79</v>
      </c>
      <c r="C29" s="5">
        <f t="shared" si="3"/>
        <v>2</v>
      </c>
      <c r="D29" s="1">
        <v>2</v>
      </c>
      <c r="H29" s="10" t="s">
        <v>132</v>
      </c>
      <c r="I29" s="10"/>
      <c r="N29" s="13" t="s">
        <v>252</v>
      </c>
      <c r="O29" s="13">
        <f t="shared" si="1"/>
        <v>2</v>
      </c>
      <c r="R29" s="1">
        <v>1</v>
      </c>
      <c r="S29" s="1">
        <v>1</v>
      </c>
    </row>
    <row r="30" spans="2:19" ht="30" x14ac:dyDescent="0.2">
      <c r="B30" s="5" t="s">
        <v>203</v>
      </c>
      <c r="C30" s="5">
        <f t="shared" si="3"/>
        <v>1</v>
      </c>
      <c r="E30" s="1">
        <v>1</v>
      </c>
      <c r="H30" s="10" t="s">
        <v>198</v>
      </c>
      <c r="I30" s="10">
        <f t="shared" ref="I30:I39" si="5">SUM(J30:M30)</f>
        <v>1</v>
      </c>
      <c r="K30" s="1">
        <v>1</v>
      </c>
      <c r="N30" s="13" t="s">
        <v>152</v>
      </c>
      <c r="O30" s="13">
        <f t="shared" si="1"/>
        <v>10</v>
      </c>
      <c r="P30" s="1">
        <v>3</v>
      </c>
      <c r="Q30" s="1">
        <v>5</v>
      </c>
      <c r="S30" s="1">
        <v>2</v>
      </c>
    </row>
    <row r="31" spans="2:19" ht="30" x14ac:dyDescent="0.2">
      <c r="B31" s="5" t="s">
        <v>229</v>
      </c>
      <c r="C31" s="5">
        <f t="shared" si="3"/>
        <v>1</v>
      </c>
      <c r="E31" s="1">
        <v>1</v>
      </c>
      <c r="H31" s="10" t="s">
        <v>218</v>
      </c>
      <c r="I31" s="10">
        <f t="shared" si="5"/>
        <v>1</v>
      </c>
      <c r="K31" s="1">
        <v>1</v>
      </c>
      <c r="N31" s="13" t="s">
        <v>18</v>
      </c>
      <c r="O31" s="13">
        <f t="shared" si="1"/>
        <v>1</v>
      </c>
      <c r="P31" s="1">
        <v>1</v>
      </c>
    </row>
    <row r="32" spans="2:19" ht="30" x14ac:dyDescent="0.2">
      <c r="B32" s="5" t="s">
        <v>200</v>
      </c>
      <c r="C32" s="5">
        <f t="shared" si="3"/>
        <v>1</v>
      </c>
      <c r="E32" s="1">
        <v>1</v>
      </c>
      <c r="H32" s="10" t="s">
        <v>300</v>
      </c>
      <c r="I32" s="10">
        <f t="shared" si="5"/>
        <v>1</v>
      </c>
      <c r="M32" s="1">
        <v>1</v>
      </c>
      <c r="N32" s="13" t="s">
        <v>87</v>
      </c>
      <c r="O32" s="13">
        <f t="shared" si="1"/>
        <v>1</v>
      </c>
      <c r="P32" s="1">
        <v>1</v>
      </c>
    </row>
    <row r="33" spans="2:19" x14ac:dyDescent="0.2">
      <c r="B33" s="5" t="s">
        <v>86</v>
      </c>
      <c r="C33" s="5">
        <f>SUM(D33:G33)</f>
        <v>4</v>
      </c>
      <c r="D33" s="1">
        <v>1</v>
      </c>
      <c r="G33" s="1">
        <v>3</v>
      </c>
      <c r="H33" s="10" t="s">
        <v>301</v>
      </c>
      <c r="I33" s="10">
        <f t="shared" si="5"/>
        <v>1</v>
      </c>
      <c r="M33" s="1">
        <v>1</v>
      </c>
      <c r="N33" s="13" t="s">
        <v>111</v>
      </c>
      <c r="O33" s="13">
        <f t="shared" si="1"/>
        <v>1</v>
      </c>
      <c r="P33" s="1">
        <v>1</v>
      </c>
    </row>
    <row r="34" spans="2:19" ht="30" x14ac:dyDescent="0.2">
      <c r="B34" s="6" t="s">
        <v>303</v>
      </c>
      <c r="C34" s="5">
        <f>SUM(D34:G34)</f>
        <v>3</v>
      </c>
      <c r="G34" s="1">
        <v>3</v>
      </c>
      <c r="H34" s="10" t="s">
        <v>302</v>
      </c>
      <c r="I34" s="10">
        <f t="shared" si="5"/>
        <v>1</v>
      </c>
      <c r="M34" s="1">
        <v>1</v>
      </c>
      <c r="N34" s="13" t="s">
        <v>157</v>
      </c>
      <c r="O34" s="13">
        <f t="shared" si="1"/>
        <v>1</v>
      </c>
      <c r="Q34" s="1">
        <v>1</v>
      </c>
    </row>
    <row r="35" spans="2:19" ht="30" x14ac:dyDescent="0.2">
      <c r="B35" s="6" t="s">
        <v>304</v>
      </c>
      <c r="C35" s="5">
        <f>SUM(D35:G35)</f>
        <v>3</v>
      </c>
      <c r="G35" s="1">
        <v>3</v>
      </c>
      <c r="H35" s="10" t="s">
        <v>15</v>
      </c>
      <c r="I35" s="10">
        <f t="shared" si="5"/>
        <v>1</v>
      </c>
      <c r="J35" s="1">
        <v>1</v>
      </c>
      <c r="N35" s="13" t="s">
        <v>160</v>
      </c>
      <c r="O35" s="13">
        <f t="shared" si="1"/>
        <v>1</v>
      </c>
      <c r="Q35" s="1">
        <v>1</v>
      </c>
    </row>
    <row r="36" spans="2:19" x14ac:dyDescent="0.2">
      <c r="B36" s="5" t="s">
        <v>84</v>
      </c>
      <c r="C36" s="5">
        <f>SUM(D36:G36)</f>
        <v>1</v>
      </c>
      <c r="D36" s="1">
        <v>1</v>
      </c>
      <c r="H36" s="10" t="s">
        <v>16</v>
      </c>
      <c r="I36" s="10">
        <f t="shared" si="5"/>
        <v>1</v>
      </c>
      <c r="J36" s="1">
        <v>1</v>
      </c>
      <c r="N36" s="13" t="s">
        <v>163</v>
      </c>
      <c r="O36" s="13">
        <f t="shared" si="1"/>
        <v>1</v>
      </c>
      <c r="Q36" s="1">
        <v>1</v>
      </c>
    </row>
    <row r="37" spans="2:19" ht="30" x14ac:dyDescent="0.2">
      <c r="H37" s="10" t="s">
        <v>267</v>
      </c>
      <c r="I37" s="10">
        <f t="shared" si="5"/>
        <v>1</v>
      </c>
      <c r="L37" s="1">
        <v>1</v>
      </c>
      <c r="N37" s="13" t="s">
        <v>129</v>
      </c>
      <c r="O37" s="13">
        <f t="shared" si="1"/>
        <v>2</v>
      </c>
      <c r="Q37" s="1">
        <v>1</v>
      </c>
      <c r="R37" s="1">
        <v>1</v>
      </c>
    </row>
    <row r="38" spans="2:19" ht="30" x14ac:dyDescent="0.2">
      <c r="H38" s="10" t="s">
        <v>263</v>
      </c>
      <c r="I38" s="10">
        <f t="shared" si="5"/>
        <v>1</v>
      </c>
      <c r="L38" s="1">
        <v>1</v>
      </c>
      <c r="N38" s="13" t="s">
        <v>161</v>
      </c>
      <c r="O38" s="13">
        <f t="shared" si="1"/>
        <v>1</v>
      </c>
      <c r="Q38" s="1">
        <v>1</v>
      </c>
    </row>
    <row r="39" spans="2:19" x14ac:dyDescent="0.2">
      <c r="H39" s="10" t="s">
        <v>75</v>
      </c>
      <c r="I39" s="10">
        <f t="shared" si="5"/>
        <v>1</v>
      </c>
      <c r="J39" s="1">
        <v>1</v>
      </c>
      <c r="N39" s="13" t="s">
        <v>45</v>
      </c>
      <c r="O39" s="13">
        <f t="shared" si="1"/>
        <v>2</v>
      </c>
      <c r="S39" s="1">
        <v>2</v>
      </c>
    </row>
    <row r="40" spans="2:19" x14ac:dyDescent="0.2">
      <c r="N40" s="13" t="s">
        <v>270</v>
      </c>
      <c r="O40" s="13">
        <f>SUM(P40:S40)</f>
        <v>1</v>
      </c>
      <c r="S40" s="1">
        <v>1</v>
      </c>
    </row>
    <row r="41" spans="2:19" x14ac:dyDescent="0.2">
      <c r="N41" s="13" t="s">
        <v>142</v>
      </c>
      <c r="O41" s="13">
        <f>SUM(P41:S41)</f>
        <v>1</v>
      </c>
      <c r="S41" s="1">
        <v>1</v>
      </c>
    </row>
    <row r="42" spans="2:19" x14ac:dyDescent="0.2">
      <c r="N42" s="13" t="s">
        <v>271</v>
      </c>
      <c r="O42" s="13">
        <f>SUM(P42:S42)</f>
        <v>1</v>
      </c>
      <c r="S42" s="1">
        <v>1</v>
      </c>
    </row>
    <row r="43" spans="2:19" x14ac:dyDescent="0.2">
      <c r="N43" s="13" t="s">
        <v>273</v>
      </c>
      <c r="O43" s="13">
        <f>SUM(P43:S43)</f>
        <v>1</v>
      </c>
      <c r="S43" s="1">
        <v>1</v>
      </c>
    </row>
    <row r="44" spans="2:19" ht="30" x14ac:dyDescent="0.2">
      <c r="N44" s="13" t="s">
        <v>272</v>
      </c>
      <c r="O44" s="13">
        <f>SUM(P44:S44)</f>
        <v>1</v>
      </c>
      <c r="S44" s="1">
        <v>1</v>
      </c>
    </row>
  </sheetData>
  <sortState ref="B2:Z55">
    <sortCondition descending="1" ref="I2:I55"/>
  </sortState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7"/>
  <sheetViews>
    <sheetView zoomScale="124" zoomScaleNormal="124" zoomScalePageLayoutView="124" workbookViewId="0">
      <pane ySplit="1" topLeftCell="A2" activePane="bottomLeft" state="frozen"/>
      <selection activeCell="G1" sqref="G1"/>
      <selection pane="bottomLeft" activeCell="C47" sqref="C47"/>
    </sheetView>
  </sheetViews>
  <sheetFormatPr baseColWidth="10" defaultColWidth="8.83203125" defaultRowHeight="15" x14ac:dyDescent="0.2"/>
  <cols>
    <col min="1" max="1" width="46.33203125" style="7" customWidth="1"/>
    <col min="2" max="2" width="14.5" style="7" customWidth="1"/>
    <col min="3" max="3" width="6.6640625" style="1" bestFit="1" customWidth="1"/>
    <col min="4" max="4" width="8.83203125" style="1"/>
    <col min="5" max="5" width="7" style="1" bestFit="1" customWidth="1"/>
    <col min="6" max="6" width="8.83203125" style="1" bestFit="1" customWidth="1"/>
    <col min="7" max="7" width="35.83203125" style="10" customWidth="1"/>
    <col min="8" max="8" width="13.83203125" style="11" customWidth="1"/>
    <col min="9" max="9" width="6.6640625" style="1" bestFit="1" customWidth="1"/>
    <col min="10" max="10" width="8.83203125" style="1"/>
    <col min="11" max="11" width="7" style="1" bestFit="1" customWidth="1"/>
    <col min="12" max="12" width="8.83203125" style="1" bestFit="1" customWidth="1"/>
    <col min="13" max="13" width="33.83203125" style="14" customWidth="1"/>
    <col min="14" max="14" width="10.5" style="14" bestFit="1" customWidth="1"/>
    <col min="15" max="15" width="6.6640625" style="1" bestFit="1" customWidth="1"/>
    <col min="16" max="16" width="8.83203125" style="1"/>
    <col min="17" max="17" width="7" style="1" bestFit="1" customWidth="1"/>
    <col min="18" max="18" width="8.83203125" style="1" bestFit="1" customWidth="1"/>
    <col min="19" max="16384" width="8.83203125" style="1"/>
  </cols>
  <sheetData>
    <row r="1" spans="1:18" s="2" customFormat="1" x14ac:dyDescent="0.2">
      <c r="A1" s="4" t="s">
        <v>7</v>
      </c>
      <c r="B1" s="4" t="s">
        <v>318</v>
      </c>
      <c r="C1" s="2" t="s">
        <v>339</v>
      </c>
      <c r="D1" s="2" t="s">
        <v>340</v>
      </c>
      <c r="E1" s="2" t="s">
        <v>341</v>
      </c>
      <c r="F1" s="2" t="s">
        <v>342</v>
      </c>
      <c r="G1" s="8" t="s">
        <v>1</v>
      </c>
      <c r="H1" s="9" t="s">
        <v>317</v>
      </c>
      <c r="I1" s="2" t="s">
        <v>339</v>
      </c>
      <c r="J1" s="2" t="s">
        <v>340</v>
      </c>
      <c r="K1" s="2" t="s">
        <v>341</v>
      </c>
      <c r="L1" s="2" t="s">
        <v>342</v>
      </c>
      <c r="M1" s="12" t="s">
        <v>2</v>
      </c>
      <c r="N1" s="12" t="s">
        <v>319</v>
      </c>
      <c r="O1" s="2" t="s">
        <v>339</v>
      </c>
      <c r="P1" s="2" t="s">
        <v>340</v>
      </c>
      <c r="Q1" s="2" t="s">
        <v>341</v>
      </c>
      <c r="R1" s="2" t="s">
        <v>342</v>
      </c>
    </row>
    <row r="2" spans="1:18" x14ac:dyDescent="0.2">
      <c r="A2" s="5" t="s">
        <v>94</v>
      </c>
      <c r="B2" s="5">
        <f t="shared" ref="B2:B24" si="0">SUM(C2:F2)</f>
        <v>25</v>
      </c>
      <c r="C2" s="1">
        <v>5</v>
      </c>
      <c r="D2" s="1">
        <v>12</v>
      </c>
      <c r="E2" s="1">
        <v>7</v>
      </c>
      <c r="F2" s="1">
        <v>1</v>
      </c>
      <c r="G2" s="10" t="s">
        <v>55</v>
      </c>
      <c r="H2" s="10">
        <f>SUM(I2:L2)</f>
        <v>30</v>
      </c>
      <c r="I2" s="1">
        <v>5</v>
      </c>
      <c r="J2" s="1">
        <v>9</v>
      </c>
      <c r="K2" s="1">
        <v>10</v>
      </c>
      <c r="L2" s="1">
        <v>6</v>
      </c>
      <c r="M2" s="13" t="s">
        <v>42</v>
      </c>
      <c r="N2" s="14">
        <f>SUM(O2:R2)</f>
        <v>23</v>
      </c>
      <c r="O2" s="1">
        <v>4</v>
      </c>
      <c r="P2" s="1">
        <v>9</v>
      </c>
      <c r="Q2" s="1">
        <v>4</v>
      </c>
      <c r="R2" s="1">
        <v>6</v>
      </c>
    </row>
    <row r="3" spans="1:18" x14ac:dyDescent="0.2">
      <c r="A3" s="5" t="s">
        <v>79</v>
      </c>
      <c r="B3" s="5">
        <f t="shared" si="0"/>
        <v>2</v>
      </c>
      <c r="C3" s="1">
        <v>1</v>
      </c>
      <c r="E3" s="1">
        <v>1</v>
      </c>
      <c r="G3" s="10" t="s">
        <v>103</v>
      </c>
      <c r="H3" s="10">
        <f>SUM(I3:L3)</f>
        <v>21</v>
      </c>
      <c r="I3" s="1">
        <v>6</v>
      </c>
      <c r="J3" s="1">
        <v>9</v>
      </c>
      <c r="L3" s="1">
        <v>6</v>
      </c>
      <c r="M3" s="13" t="s">
        <v>22</v>
      </c>
      <c r="N3" s="14">
        <f>SUM(O3:R3)</f>
        <v>19</v>
      </c>
      <c r="O3" s="1">
        <v>2</v>
      </c>
      <c r="P3" s="1">
        <v>8</v>
      </c>
      <c r="R3" s="1">
        <v>9</v>
      </c>
    </row>
    <row r="4" spans="1:18" x14ac:dyDescent="0.2">
      <c r="A4" s="7" t="s">
        <v>148</v>
      </c>
      <c r="B4" s="5">
        <f t="shared" si="0"/>
        <v>2</v>
      </c>
      <c r="D4" s="1">
        <v>1</v>
      </c>
      <c r="E4" s="1">
        <v>1</v>
      </c>
      <c r="G4" s="10" t="s">
        <v>26</v>
      </c>
      <c r="H4" s="10">
        <v>19</v>
      </c>
      <c r="I4" s="1">
        <v>7</v>
      </c>
      <c r="J4" s="1">
        <v>12</v>
      </c>
      <c r="M4" s="13" t="s">
        <v>37</v>
      </c>
      <c r="N4" s="14">
        <f>SUM(O4:R4)</f>
        <v>10</v>
      </c>
      <c r="O4" s="1">
        <v>3</v>
      </c>
      <c r="P4" s="1">
        <v>3</v>
      </c>
      <c r="Q4" s="1">
        <v>3</v>
      </c>
      <c r="R4" s="1">
        <v>1</v>
      </c>
    </row>
    <row r="5" spans="1:18" ht="30" x14ac:dyDescent="0.2">
      <c r="A5" s="5" t="s">
        <v>337</v>
      </c>
      <c r="B5" s="5">
        <f t="shared" si="0"/>
        <v>17</v>
      </c>
      <c r="C5" s="1">
        <f>2+2</f>
        <v>4</v>
      </c>
      <c r="D5" s="1">
        <v>4</v>
      </c>
      <c r="E5" s="1">
        <f>4+1</f>
        <v>5</v>
      </c>
      <c r="F5" s="1">
        <f>3+1</f>
        <v>4</v>
      </c>
      <c r="G5" s="10" t="s">
        <v>124</v>
      </c>
      <c r="H5" s="10">
        <f>SUM(I5:L5)</f>
        <v>14</v>
      </c>
      <c r="J5" s="1">
        <v>5</v>
      </c>
      <c r="K5" s="1">
        <v>4</v>
      </c>
      <c r="L5" s="1">
        <v>5</v>
      </c>
      <c r="M5" s="13" t="s">
        <v>43</v>
      </c>
      <c r="N5" s="14">
        <f>SUM(O5:R5)</f>
        <v>10</v>
      </c>
      <c r="O5" s="1">
        <v>4</v>
      </c>
      <c r="P5" s="1">
        <v>2</v>
      </c>
      <c r="Q5" s="1">
        <v>2</v>
      </c>
      <c r="R5" s="1">
        <v>2</v>
      </c>
    </row>
    <row r="6" spans="1:18" ht="30" x14ac:dyDescent="0.2">
      <c r="A6" s="5" t="s">
        <v>325</v>
      </c>
      <c r="B6" s="5">
        <f t="shared" si="0"/>
        <v>34</v>
      </c>
      <c r="C6" s="1">
        <v>12</v>
      </c>
      <c r="D6" s="1">
        <v>12</v>
      </c>
      <c r="E6" s="1">
        <v>5</v>
      </c>
      <c r="F6" s="1">
        <v>5</v>
      </c>
      <c r="G6" s="10" t="s">
        <v>231</v>
      </c>
      <c r="H6" s="10">
        <v>13</v>
      </c>
      <c r="I6" s="1">
        <v>1</v>
      </c>
      <c r="J6" s="1">
        <v>3</v>
      </c>
      <c r="K6" s="1">
        <v>7</v>
      </c>
      <c r="L6" s="1">
        <v>2</v>
      </c>
      <c r="M6" s="13" t="s">
        <v>185</v>
      </c>
      <c r="N6" s="14">
        <f>SUM(O6:R6)</f>
        <v>9</v>
      </c>
      <c r="O6" s="1">
        <v>2</v>
      </c>
      <c r="P6" s="1">
        <v>1</v>
      </c>
      <c r="Q6" s="1">
        <v>2</v>
      </c>
      <c r="R6" s="1">
        <v>4</v>
      </c>
    </row>
    <row r="7" spans="1:18" ht="45" x14ac:dyDescent="0.2">
      <c r="A7" s="7" t="s">
        <v>243</v>
      </c>
      <c r="B7" s="5">
        <f t="shared" si="0"/>
        <v>1</v>
      </c>
      <c r="E7" s="1">
        <v>1</v>
      </c>
      <c r="G7" s="10" t="s">
        <v>98</v>
      </c>
      <c r="H7" s="10">
        <f>SUM(I7:L7)</f>
        <v>8</v>
      </c>
      <c r="I7" s="1">
        <v>3</v>
      </c>
      <c r="J7" s="1">
        <v>5</v>
      </c>
      <c r="M7" s="13" t="s">
        <v>29</v>
      </c>
      <c r="N7" s="14">
        <f>SUM(O7:R7)</f>
        <v>10</v>
      </c>
      <c r="O7" s="1">
        <v>4</v>
      </c>
      <c r="P7" s="1">
        <v>2</v>
      </c>
      <c r="Q7" s="1">
        <v>2</v>
      </c>
      <c r="R7" s="1">
        <v>2</v>
      </c>
    </row>
    <row r="8" spans="1:18" x14ac:dyDescent="0.2">
      <c r="A8" s="5" t="s">
        <v>327</v>
      </c>
      <c r="B8" s="5">
        <f t="shared" si="0"/>
        <v>13</v>
      </c>
      <c r="C8" s="1">
        <v>2</v>
      </c>
      <c r="D8" s="1">
        <v>8</v>
      </c>
      <c r="E8" s="1">
        <v>3</v>
      </c>
      <c r="G8" s="10" t="s">
        <v>214</v>
      </c>
      <c r="H8" s="10">
        <f>SUM(I8:L8)</f>
        <v>7</v>
      </c>
      <c r="J8" s="1">
        <v>2</v>
      </c>
      <c r="K8" s="1">
        <v>3</v>
      </c>
      <c r="L8" s="1">
        <v>2</v>
      </c>
      <c r="M8" s="14" t="s">
        <v>192</v>
      </c>
      <c r="N8" s="14">
        <f>SUM(O8:R8)</f>
        <v>8</v>
      </c>
      <c r="P8" s="1">
        <v>3</v>
      </c>
      <c r="Q8" s="1">
        <v>1</v>
      </c>
      <c r="R8" s="1">
        <v>4</v>
      </c>
    </row>
    <row r="9" spans="1:18" x14ac:dyDescent="0.2">
      <c r="A9" s="5" t="s">
        <v>61</v>
      </c>
      <c r="B9" s="5">
        <f t="shared" si="0"/>
        <v>1</v>
      </c>
      <c r="C9" s="1">
        <v>1</v>
      </c>
      <c r="G9" s="10" t="s">
        <v>296</v>
      </c>
      <c r="H9" s="10">
        <f>SUM(I9:L9)</f>
        <v>7</v>
      </c>
      <c r="L9" s="1">
        <v>7</v>
      </c>
      <c r="M9" s="13" t="s">
        <v>121</v>
      </c>
      <c r="N9" s="14">
        <f>SUM(O9:R9)</f>
        <v>7</v>
      </c>
      <c r="P9" s="1">
        <v>2</v>
      </c>
      <c r="R9" s="1">
        <v>5</v>
      </c>
    </row>
    <row r="10" spans="1:18" x14ac:dyDescent="0.2">
      <c r="A10" s="5" t="s">
        <v>328</v>
      </c>
      <c r="B10" s="5">
        <f t="shared" si="0"/>
        <v>28</v>
      </c>
      <c r="C10" s="1">
        <v>9</v>
      </c>
      <c r="D10" s="1">
        <v>5</v>
      </c>
      <c r="E10" s="1">
        <v>3</v>
      </c>
      <c r="F10" s="1">
        <v>11</v>
      </c>
      <c r="G10" s="10" t="s">
        <v>235</v>
      </c>
      <c r="H10" s="10">
        <v>8</v>
      </c>
      <c r="J10" s="1">
        <v>2</v>
      </c>
      <c r="K10" s="1">
        <v>2</v>
      </c>
      <c r="L10" s="1">
        <v>4</v>
      </c>
      <c r="M10" s="13" t="s">
        <v>108</v>
      </c>
      <c r="N10" s="14">
        <f>SUM(O10:R10)</f>
        <v>6</v>
      </c>
      <c r="O10" s="1">
        <v>1</v>
      </c>
      <c r="P10" s="1">
        <v>4</v>
      </c>
      <c r="Q10" s="1">
        <v>1</v>
      </c>
    </row>
    <row r="11" spans="1:18" ht="30" x14ac:dyDescent="0.2">
      <c r="A11" s="5" t="s">
        <v>25</v>
      </c>
      <c r="B11" s="5">
        <f t="shared" si="0"/>
        <v>1</v>
      </c>
      <c r="C11" s="1">
        <v>1</v>
      </c>
      <c r="G11" s="10" t="s">
        <v>297</v>
      </c>
      <c r="H11" s="10">
        <f>SUM(I11:L11)</f>
        <v>5</v>
      </c>
      <c r="L11" s="1">
        <v>5</v>
      </c>
      <c r="M11" s="14" t="s">
        <v>129</v>
      </c>
      <c r="N11" s="14">
        <f>SUM(O11:R11)</f>
        <v>5</v>
      </c>
      <c r="Q11" s="1">
        <v>4</v>
      </c>
      <c r="R11" s="1">
        <v>1</v>
      </c>
    </row>
    <row r="12" spans="1:18" ht="30" x14ac:dyDescent="0.2">
      <c r="A12" s="7" t="s">
        <v>260</v>
      </c>
      <c r="B12" s="5">
        <f t="shared" si="0"/>
        <v>2</v>
      </c>
      <c r="E12" s="1">
        <v>1</v>
      </c>
      <c r="F12" s="1">
        <v>1</v>
      </c>
      <c r="G12" s="10" t="s">
        <v>51</v>
      </c>
      <c r="H12" s="10">
        <f>SUM(I12:L12)</f>
        <v>4</v>
      </c>
      <c r="I12" s="1">
        <v>1</v>
      </c>
      <c r="J12" s="1">
        <v>1</v>
      </c>
      <c r="L12" s="1">
        <v>2</v>
      </c>
      <c r="M12" s="14" t="s">
        <v>174</v>
      </c>
      <c r="N12" s="14">
        <f>SUM(O12:R12)</f>
        <v>5</v>
      </c>
      <c r="P12" s="1">
        <v>3</v>
      </c>
      <c r="Q12" s="1">
        <v>2</v>
      </c>
    </row>
    <row r="13" spans="1:18" x14ac:dyDescent="0.2">
      <c r="A13" s="5" t="s">
        <v>71</v>
      </c>
      <c r="B13" s="5">
        <f t="shared" si="0"/>
        <v>11</v>
      </c>
      <c r="C13" s="17">
        <f>5</f>
        <v>5</v>
      </c>
      <c r="D13" s="17">
        <v>4</v>
      </c>
      <c r="E13" s="17">
        <v>1</v>
      </c>
      <c r="F13" s="17">
        <v>1</v>
      </c>
      <c r="G13" s="10" t="s">
        <v>97</v>
      </c>
      <c r="H13" s="10">
        <f>SUM(I13:L13)</f>
        <v>3</v>
      </c>
      <c r="K13" s="1">
        <v>1</v>
      </c>
      <c r="L13" s="1">
        <v>2</v>
      </c>
      <c r="M13" s="13" t="s">
        <v>120</v>
      </c>
      <c r="N13" s="14">
        <f>SUM(O13:R13)</f>
        <v>5</v>
      </c>
      <c r="P13" s="1">
        <v>2</v>
      </c>
      <c r="Q13" s="1">
        <v>2</v>
      </c>
      <c r="R13" s="1">
        <v>1</v>
      </c>
    </row>
    <row r="14" spans="1:18" x14ac:dyDescent="0.2">
      <c r="A14" s="5" t="s">
        <v>24</v>
      </c>
      <c r="B14" s="5">
        <f t="shared" si="0"/>
        <v>9</v>
      </c>
      <c r="C14" s="1">
        <v>1</v>
      </c>
      <c r="D14" s="1">
        <v>1</v>
      </c>
      <c r="E14" s="1">
        <v>3</v>
      </c>
      <c r="F14" s="1">
        <v>4</v>
      </c>
      <c r="G14" s="10" t="s">
        <v>202</v>
      </c>
      <c r="H14" s="10">
        <f>SUM(I14:L14)</f>
        <v>3</v>
      </c>
      <c r="J14" s="1">
        <v>1</v>
      </c>
      <c r="K14" s="1">
        <v>2</v>
      </c>
      <c r="M14" s="13" t="s">
        <v>40</v>
      </c>
      <c r="N14" s="14">
        <f>SUM(O14:R14)</f>
        <v>5</v>
      </c>
      <c r="O14" s="1">
        <v>3</v>
      </c>
      <c r="P14" s="1">
        <v>1</v>
      </c>
      <c r="R14" s="1">
        <v>1</v>
      </c>
    </row>
    <row r="15" spans="1:18" ht="30" x14ac:dyDescent="0.2">
      <c r="A15" s="5" t="s">
        <v>74</v>
      </c>
      <c r="B15" s="5">
        <f t="shared" si="0"/>
        <v>3</v>
      </c>
      <c r="C15" s="1">
        <v>2</v>
      </c>
      <c r="D15" s="1">
        <v>1</v>
      </c>
      <c r="G15" s="10" t="s">
        <v>54</v>
      </c>
      <c r="H15" s="10">
        <v>0</v>
      </c>
      <c r="I15" s="1">
        <v>3</v>
      </c>
      <c r="M15" s="13" t="s">
        <v>113</v>
      </c>
      <c r="N15" s="14">
        <f>SUM(O15:R15)</f>
        <v>4</v>
      </c>
      <c r="O15" s="1">
        <v>4</v>
      </c>
    </row>
    <row r="16" spans="1:18" ht="30" x14ac:dyDescent="0.2">
      <c r="A16" s="5" t="s">
        <v>23</v>
      </c>
      <c r="B16" s="5">
        <f t="shared" si="0"/>
        <v>2</v>
      </c>
      <c r="C16" s="1">
        <v>1</v>
      </c>
      <c r="D16" s="1">
        <v>1</v>
      </c>
      <c r="G16" s="10" t="s">
        <v>106</v>
      </c>
      <c r="H16" s="10">
        <f>SUM(I16:L16)</f>
        <v>3</v>
      </c>
      <c r="I16" s="1">
        <v>3</v>
      </c>
      <c r="M16" s="14" t="s">
        <v>109</v>
      </c>
      <c r="N16" s="14">
        <f>SUM(O16:R16)</f>
        <v>4</v>
      </c>
      <c r="Q16" s="1">
        <v>1</v>
      </c>
      <c r="R16" s="1">
        <v>3</v>
      </c>
    </row>
    <row r="17" spans="1:18" x14ac:dyDescent="0.2">
      <c r="A17" s="7" t="s">
        <v>247</v>
      </c>
      <c r="B17" s="5">
        <f t="shared" si="0"/>
        <v>1</v>
      </c>
      <c r="E17" s="1">
        <v>1</v>
      </c>
      <c r="G17" s="10" t="s">
        <v>191</v>
      </c>
      <c r="H17" s="10">
        <f>SUM(I17:L17)</f>
        <v>3</v>
      </c>
      <c r="J17" s="1">
        <v>3</v>
      </c>
      <c r="M17" s="13" t="s">
        <v>45</v>
      </c>
      <c r="N17" s="14">
        <f>SUM(O17:R17)</f>
        <v>4</v>
      </c>
      <c r="O17" s="1">
        <v>2</v>
      </c>
      <c r="P17" s="1">
        <v>1</v>
      </c>
      <c r="R17" s="1">
        <v>1</v>
      </c>
    </row>
    <row r="18" spans="1:18" x14ac:dyDescent="0.2">
      <c r="A18" s="7" t="s">
        <v>181</v>
      </c>
      <c r="B18" s="5">
        <f t="shared" si="0"/>
        <v>0</v>
      </c>
      <c r="G18" s="10" t="s">
        <v>197</v>
      </c>
      <c r="H18" s="10">
        <f>SUM(I18:L18)</f>
        <v>3</v>
      </c>
      <c r="J18" s="1">
        <v>1</v>
      </c>
      <c r="L18" s="1">
        <v>2</v>
      </c>
      <c r="M18" s="14" t="s">
        <v>253</v>
      </c>
      <c r="N18" s="14">
        <f>SUM(O18:R18)</f>
        <v>4</v>
      </c>
      <c r="Q18" s="1">
        <v>2</v>
      </c>
      <c r="R18" s="1">
        <v>2</v>
      </c>
    </row>
    <row r="19" spans="1:18" x14ac:dyDescent="0.2">
      <c r="A19" s="7" t="s">
        <v>329</v>
      </c>
      <c r="B19" s="5">
        <f t="shared" si="0"/>
        <v>8</v>
      </c>
      <c r="D19" s="1">
        <v>5</v>
      </c>
      <c r="E19" s="1">
        <v>2</v>
      </c>
      <c r="F19" s="1">
        <v>1</v>
      </c>
      <c r="G19" s="10" t="s">
        <v>125</v>
      </c>
      <c r="H19" s="10">
        <f>SUM(I19:L19)</f>
        <v>2</v>
      </c>
      <c r="J19" s="1">
        <v>1</v>
      </c>
      <c r="K19" s="1">
        <v>1</v>
      </c>
      <c r="M19" s="14" t="s">
        <v>224</v>
      </c>
      <c r="N19" s="14">
        <f>SUM(O19:R19)</f>
        <v>3</v>
      </c>
      <c r="Q19" s="1">
        <v>3</v>
      </c>
    </row>
    <row r="20" spans="1:18" ht="30" x14ac:dyDescent="0.2">
      <c r="A20" s="7" t="s">
        <v>147</v>
      </c>
      <c r="B20" s="5">
        <f t="shared" si="0"/>
        <v>3</v>
      </c>
      <c r="D20" s="1">
        <v>1</v>
      </c>
      <c r="E20" s="1">
        <v>2</v>
      </c>
      <c r="G20" s="10" t="s">
        <v>313</v>
      </c>
      <c r="H20" s="10">
        <f>SUM(I20:L20)</f>
        <v>2</v>
      </c>
      <c r="K20" s="1">
        <v>2</v>
      </c>
      <c r="M20" s="13" t="s">
        <v>126</v>
      </c>
      <c r="N20" s="14">
        <f>SUM(O20:R20)</f>
        <v>3</v>
      </c>
      <c r="P20" s="1">
        <v>3</v>
      </c>
    </row>
    <row r="21" spans="1:18" x14ac:dyDescent="0.2">
      <c r="A21" s="6" t="s">
        <v>150</v>
      </c>
      <c r="B21" s="5">
        <f t="shared" si="0"/>
        <v>2</v>
      </c>
      <c r="D21" s="1">
        <v>2</v>
      </c>
      <c r="G21" s="10" t="s">
        <v>219</v>
      </c>
      <c r="H21" s="10"/>
      <c r="M21" s="13" t="s">
        <v>47</v>
      </c>
      <c r="N21" s="14">
        <f>SUM(O21:R21)</f>
        <v>3</v>
      </c>
      <c r="O21" s="1">
        <v>2</v>
      </c>
      <c r="R21" s="1">
        <v>1</v>
      </c>
    </row>
    <row r="22" spans="1:18" ht="30" x14ac:dyDescent="0.2">
      <c r="A22" s="5" t="s">
        <v>137</v>
      </c>
      <c r="B22" s="5">
        <f t="shared" si="0"/>
        <v>2</v>
      </c>
      <c r="D22" s="1">
        <v>1</v>
      </c>
      <c r="F22" s="1">
        <v>1</v>
      </c>
      <c r="G22" s="10" t="s">
        <v>216</v>
      </c>
      <c r="H22" s="10">
        <f t="shared" ref="H22:H42" si="1">SUM(I22:L22)</f>
        <v>2</v>
      </c>
      <c r="J22" s="1">
        <v>1</v>
      </c>
      <c r="L22" s="1">
        <v>1</v>
      </c>
      <c r="M22" s="14" t="s">
        <v>266</v>
      </c>
      <c r="N22" s="14">
        <f>SUM(O22:R22)</f>
        <v>3</v>
      </c>
      <c r="Q22" s="1">
        <v>3</v>
      </c>
    </row>
    <row r="23" spans="1:18" ht="45" x14ac:dyDescent="0.2">
      <c r="A23" s="5" t="s">
        <v>151</v>
      </c>
      <c r="B23" s="5">
        <f t="shared" si="0"/>
        <v>17</v>
      </c>
      <c r="C23" s="1">
        <v>5</v>
      </c>
      <c r="D23" s="1">
        <v>6</v>
      </c>
      <c r="F23" s="1">
        <v>6</v>
      </c>
      <c r="G23" s="10" t="s">
        <v>100</v>
      </c>
      <c r="H23" s="10">
        <f t="shared" si="1"/>
        <v>2</v>
      </c>
      <c r="I23" s="1">
        <v>2</v>
      </c>
      <c r="M23" s="14" t="s">
        <v>276</v>
      </c>
      <c r="N23" s="14">
        <f>SUM(O23:R23)</f>
        <v>3</v>
      </c>
      <c r="R23" s="1">
        <v>3</v>
      </c>
    </row>
    <row r="24" spans="1:18" ht="30" x14ac:dyDescent="0.2">
      <c r="A24" s="7" t="s">
        <v>139</v>
      </c>
      <c r="B24" s="5">
        <f t="shared" si="0"/>
        <v>6</v>
      </c>
      <c r="D24" s="1">
        <v>5</v>
      </c>
      <c r="F24" s="1">
        <v>1</v>
      </c>
      <c r="G24" s="10" t="s">
        <v>186</v>
      </c>
      <c r="H24" s="10">
        <f t="shared" si="1"/>
        <v>1</v>
      </c>
      <c r="J24" s="1">
        <v>1</v>
      </c>
      <c r="M24" s="13" t="s">
        <v>122</v>
      </c>
      <c r="N24" s="14">
        <f>SUM(O24:R24)</f>
        <v>2</v>
      </c>
      <c r="P24" s="1">
        <v>2</v>
      </c>
    </row>
    <row r="25" spans="1:18" x14ac:dyDescent="0.2">
      <c r="A25" s="5"/>
      <c r="B25" s="5"/>
      <c r="G25" s="10" t="s">
        <v>187</v>
      </c>
      <c r="H25" s="10">
        <f t="shared" si="1"/>
        <v>1</v>
      </c>
      <c r="J25" s="1">
        <v>1</v>
      </c>
      <c r="M25" s="14" t="s">
        <v>206</v>
      </c>
      <c r="N25" s="14">
        <f>SUM(O25:R25)</f>
        <v>2</v>
      </c>
      <c r="P25" s="1">
        <v>2</v>
      </c>
    </row>
    <row r="26" spans="1:18" ht="30" x14ac:dyDescent="0.2">
      <c r="A26" s="5" t="s">
        <v>305</v>
      </c>
      <c r="B26" s="5">
        <f t="shared" ref="B26:B42" si="2">SUM(C26:F26)</f>
        <v>5</v>
      </c>
      <c r="D26" s="1">
        <v>3</v>
      </c>
      <c r="F26" s="1">
        <v>2</v>
      </c>
      <c r="G26" s="10" t="s">
        <v>189</v>
      </c>
      <c r="H26" s="10">
        <f t="shared" si="1"/>
        <v>1</v>
      </c>
      <c r="J26" s="1">
        <v>1</v>
      </c>
      <c r="M26" s="14" t="s">
        <v>249</v>
      </c>
      <c r="N26" s="14">
        <f>SUM(O26:R26)</f>
        <v>2</v>
      </c>
      <c r="Q26" s="1">
        <v>1</v>
      </c>
      <c r="R26" s="1">
        <v>1</v>
      </c>
    </row>
    <row r="27" spans="1:18" ht="30" x14ac:dyDescent="0.2">
      <c r="A27" s="5" t="s">
        <v>95</v>
      </c>
      <c r="B27" s="5">
        <f t="shared" si="2"/>
        <v>5</v>
      </c>
      <c r="C27" s="1">
        <v>1</v>
      </c>
      <c r="F27" s="1">
        <v>4</v>
      </c>
      <c r="G27" s="10" t="s">
        <v>211</v>
      </c>
      <c r="H27" s="10">
        <f t="shared" si="1"/>
        <v>1</v>
      </c>
      <c r="J27" s="1">
        <v>1</v>
      </c>
      <c r="M27" s="13" t="s">
        <v>32</v>
      </c>
      <c r="N27" s="14">
        <f>SUM(O27:R27)</f>
        <v>2</v>
      </c>
      <c r="O27" s="1">
        <v>2</v>
      </c>
    </row>
    <row r="28" spans="1:18" x14ac:dyDescent="0.2">
      <c r="A28" s="7" t="s">
        <v>141</v>
      </c>
      <c r="B28" s="5">
        <f t="shared" si="2"/>
        <v>4</v>
      </c>
      <c r="D28" s="1">
        <v>4</v>
      </c>
      <c r="G28" s="10" t="s">
        <v>294</v>
      </c>
      <c r="H28" s="10">
        <f t="shared" si="1"/>
        <v>1</v>
      </c>
      <c r="L28" s="1">
        <v>1</v>
      </c>
      <c r="M28" s="13" t="s">
        <v>38</v>
      </c>
      <c r="N28" s="14">
        <f>SUM(O28:R28)</f>
        <v>2</v>
      </c>
      <c r="O28" s="1">
        <v>1</v>
      </c>
      <c r="P28" s="1">
        <v>1</v>
      </c>
    </row>
    <row r="29" spans="1:18" ht="45" x14ac:dyDescent="0.2">
      <c r="A29" s="5" t="s">
        <v>85</v>
      </c>
      <c r="B29" s="5">
        <f t="shared" si="2"/>
        <v>3</v>
      </c>
      <c r="C29" s="1">
        <v>3</v>
      </c>
      <c r="G29" s="10" t="s">
        <v>205</v>
      </c>
      <c r="H29" s="10">
        <f t="shared" si="1"/>
        <v>1</v>
      </c>
      <c r="J29" s="1">
        <v>1</v>
      </c>
      <c r="M29" s="13" t="s">
        <v>39</v>
      </c>
      <c r="N29" s="14">
        <f>SUM(O29:R29)</f>
        <v>2</v>
      </c>
      <c r="O29" s="1">
        <v>1</v>
      </c>
      <c r="R29" s="1">
        <v>1</v>
      </c>
    </row>
    <row r="30" spans="1:18" ht="30" x14ac:dyDescent="0.2">
      <c r="A30" s="5" t="s">
        <v>86</v>
      </c>
      <c r="B30" s="5">
        <f t="shared" si="2"/>
        <v>3</v>
      </c>
      <c r="C30" s="1">
        <v>3</v>
      </c>
      <c r="G30" s="10" t="s">
        <v>28</v>
      </c>
      <c r="H30" s="10">
        <f t="shared" si="1"/>
        <v>1</v>
      </c>
      <c r="I30" s="1">
        <v>1</v>
      </c>
      <c r="M30" s="14" t="s">
        <v>239</v>
      </c>
      <c r="N30" s="14">
        <f>SUM(O30:R30)</f>
        <v>1</v>
      </c>
      <c r="Q30" s="1">
        <v>1</v>
      </c>
    </row>
    <row r="31" spans="1:18" ht="30" x14ac:dyDescent="0.2">
      <c r="A31" s="5" t="s">
        <v>64</v>
      </c>
      <c r="B31" s="5">
        <f t="shared" si="2"/>
        <v>2</v>
      </c>
      <c r="C31" s="1">
        <v>2</v>
      </c>
      <c r="G31" s="10" t="s">
        <v>52</v>
      </c>
      <c r="H31" s="10">
        <f t="shared" si="1"/>
        <v>1</v>
      </c>
      <c r="I31" s="1">
        <v>1</v>
      </c>
      <c r="M31" s="14" t="s">
        <v>212</v>
      </c>
      <c r="N31" s="14">
        <f>SUM(O31:R31)</f>
        <v>1</v>
      </c>
      <c r="P31" s="1">
        <v>1</v>
      </c>
    </row>
    <row r="32" spans="1:18" x14ac:dyDescent="0.2">
      <c r="A32" s="5" t="s">
        <v>78</v>
      </c>
      <c r="B32" s="5">
        <f t="shared" si="2"/>
        <v>2</v>
      </c>
      <c r="C32" s="1">
        <v>2</v>
      </c>
      <c r="G32" s="10" t="s">
        <v>116</v>
      </c>
      <c r="H32" s="10">
        <f t="shared" si="1"/>
        <v>1</v>
      </c>
      <c r="I32" s="1">
        <v>1</v>
      </c>
      <c r="M32" s="14" t="s">
        <v>248</v>
      </c>
      <c r="N32" s="14">
        <f>SUM(O32:R32)</f>
        <v>1</v>
      </c>
      <c r="Q32" s="1">
        <v>1</v>
      </c>
    </row>
    <row r="33" spans="1:17" x14ac:dyDescent="0.2">
      <c r="A33" s="7" t="s">
        <v>261</v>
      </c>
      <c r="B33" s="5">
        <f t="shared" si="2"/>
        <v>1</v>
      </c>
      <c r="E33" s="1">
        <v>1</v>
      </c>
      <c r="G33" s="10" t="s">
        <v>62</v>
      </c>
      <c r="H33" s="10">
        <f t="shared" si="1"/>
        <v>1</v>
      </c>
      <c r="K33" s="1">
        <v>1</v>
      </c>
      <c r="M33" s="14" t="s">
        <v>128</v>
      </c>
      <c r="N33" s="14">
        <f>SUM(O33:R33)</f>
        <v>1</v>
      </c>
      <c r="Q33" s="1">
        <v>1</v>
      </c>
    </row>
    <row r="34" spans="1:17" x14ac:dyDescent="0.2">
      <c r="A34" s="7" t="s">
        <v>262</v>
      </c>
      <c r="B34" s="5">
        <f t="shared" si="2"/>
        <v>1</v>
      </c>
      <c r="E34" s="1">
        <v>1</v>
      </c>
      <c r="G34" s="10" t="s">
        <v>123</v>
      </c>
      <c r="H34" s="10">
        <f t="shared" si="1"/>
        <v>1</v>
      </c>
      <c r="J34" s="1">
        <v>1</v>
      </c>
      <c r="M34" s="14" t="s">
        <v>255</v>
      </c>
      <c r="N34" s="14">
        <f>SUM(O34:R34)</f>
        <v>1</v>
      </c>
      <c r="Q34" s="1">
        <v>1</v>
      </c>
    </row>
    <row r="35" spans="1:17" x14ac:dyDescent="0.2">
      <c r="A35" s="7" t="s">
        <v>190</v>
      </c>
      <c r="B35" s="5">
        <f t="shared" si="2"/>
        <v>1</v>
      </c>
      <c r="D35" s="1">
        <v>1</v>
      </c>
      <c r="H35" s="10">
        <f t="shared" si="1"/>
        <v>1</v>
      </c>
      <c r="J35" s="1">
        <v>1</v>
      </c>
      <c r="M35" s="14" t="s">
        <v>242</v>
      </c>
      <c r="N35" s="14">
        <f>SUM(O35:R35)</f>
        <v>1</v>
      </c>
      <c r="Q35" s="1">
        <v>1</v>
      </c>
    </row>
    <row r="36" spans="1:17" ht="30" x14ac:dyDescent="0.2">
      <c r="A36" s="5" t="s">
        <v>63</v>
      </c>
      <c r="B36" s="5">
        <f t="shared" si="2"/>
        <v>1</v>
      </c>
      <c r="C36" s="1">
        <v>1</v>
      </c>
      <c r="G36" s="10" t="s">
        <v>56</v>
      </c>
      <c r="H36" s="10">
        <f t="shared" si="1"/>
        <v>1</v>
      </c>
      <c r="I36" s="1">
        <v>1</v>
      </c>
      <c r="M36" s="14" t="s">
        <v>250</v>
      </c>
      <c r="N36" s="14">
        <f>SUM(O36:R36)</f>
        <v>1</v>
      </c>
      <c r="Q36" s="1">
        <v>1</v>
      </c>
    </row>
    <row r="37" spans="1:17" x14ac:dyDescent="0.2">
      <c r="A37" s="5" t="s">
        <v>91</v>
      </c>
      <c r="B37" s="5">
        <f t="shared" si="2"/>
        <v>1</v>
      </c>
      <c r="C37" s="1">
        <v>1</v>
      </c>
      <c r="G37" s="10" t="s">
        <v>99</v>
      </c>
      <c r="H37" s="10">
        <f t="shared" si="1"/>
        <v>1</v>
      </c>
      <c r="L37" s="1">
        <v>1</v>
      </c>
      <c r="M37" s="14" t="s">
        <v>227</v>
      </c>
      <c r="N37" s="14">
        <f>SUM(O37:R37)</f>
        <v>1</v>
      </c>
      <c r="Q37" s="1">
        <v>1</v>
      </c>
    </row>
    <row r="38" spans="1:17" x14ac:dyDescent="0.2">
      <c r="A38" s="7" t="s">
        <v>306</v>
      </c>
      <c r="B38" s="5">
        <f t="shared" si="2"/>
        <v>3</v>
      </c>
      <c r="F38" s="1">
        <v>3</v>
      </c>
      <c r="G38" s="10" t="s">
        <v>302</v>
      </c>
      <c r="H38" s="10">
        <f t="shared" si="1"/>
        <v>1</v>
      </c>
      <c r="L38" s="1">
        <v>1</v>
      </c>
      <c r="M38" s="14" t="s">
        <v>109</v>
      </c>
      <c r="N38" s="14">
        <f>SUM(O38:R38)</f>
        <v>1</v>
      </c>
      <c r="P38" s="1">
        <v>1</v>
      </c>
    </row>
    <row r="39" spans="1:17" x14ac:dyDescent="0.2">
      <c r="A39" s="7" t="s">
        <v>307</v>
      </c>
      <c r="B39" s="5">
        <f t="shared" si="2"/>
        <v>2</v>
      </c>
      <c r="F39" s="1">
        <v>2</v>
      </c>
      <c r="G39" s="10" t="s">
        <v>188</v>
      </c>
      <c r="H39" s="10">
        <f t="shared" si="1"/>
        <v>1</v>
      </c>
      <c r="J39" s="1">
        <v>1</v>
      </c>
      <c r="M39" s="13" t="s">
        <v>119</v>
      </c>
      <c r="N39" s="14">
        <f>SUM(O39:R39)</f>
        <v>1</v>
      </c>
      <c r="P39" s="1">
        <v>1</v>
      </c>
    </row>
    <row r="40" spans="1:17" ht="30" x14ac:dyDescent="0.2">
      <c r="A40" s="7" t="s">
        <v>308</v>
      </c>
      <c r="B40" s="5">
        <f t="shared" si="2"/>
        <v>2</v>
      </c>
      <c r="F40" s="1">
        <v>2</v>
      </c>
      <c r="G40" s="10" t="s">
        <v>27</v>
      </c>
      <c r="H40" s="10">
        <f t="shared" si="1"/>
        <v>1</v>
      </c>
      <c r="I40" s="1">
        <v>1</v>
      </c>
      <c r="M40" s="14" t="s">
        <v>153</v>
      </c>
      <c r="N40" s="14">
        <f>SUM(O40:R40)</f>
        <v>1</v>
      </c>
      <c r="P40" s="1">
        <v>1</v>
      </c>
    </row>
    <row r="41" spans="1:17" ht="30" x14ac:dyDescent="0.2">
      <c r="A41" s="5" t="s">
        <v>115</v>
      </c>
      <c r="B41" s="5">
        <f t="shared" si="2"/>
        <v>1</v>
      </c>
      <c r="C41" s="1">
        <v>1</v>
      </c>
      <c r="G41" s="10" t="s">
        <v>53</v>
      </c>
      <c r="H41" s="10">
        <f t="shared" si="1"/>
        <v>1</v>
      </c>
      <c r="I41" s="1">
        <v>1</v>
      </c>
      <c r="M41" s="14" t="s">
        <v>167</v>
      </c>
      <c r="N41" s="14">
        <f>SUM(O41:R41)</f>
        <v>1</v>
      </c>
      <c r="P41" s="1">
        <v>1</v>
      </c>
    </row>
    <row r="42" spans="1:17" ht="30" x14ac:dyDescent="0.2">
      <c r="A42" s="7" t="s">
        <v>309</v>
      </c>
      <c r="B42" s="5">
        <f t="shared" si="2"/>
        <v>1</v>
      </c>
      <c r="F42" s="1">
        <v>1</v>
      </c>
      <c r="G42" s="10" t="s">
        <v>295</v>
      </c>
      <c r="H42" s="10">
        <f t="shared" si="1"/>
        <v>1</v>
      </c>
      <c r="L42" s="1">
        <v>1</v>
      </c>
      <c r="M42" s="14" t="s">
        <v>171</v>
      </c>
      <c r="N42" s="14">
        <f>SUM(O42:R42)</f>
        <v>1</v>
      </c>
      <c r="P42" s="1">
        <v>1</v>
      </c>
    </row>
    <row r="43" spans="1:17" x14ac:dyDescent="0.2">
      <c r="M43" s="14" t="s">
        <v>338</v>
      </c>
      <c r="N43" s="14">
        <f>SUM(O43:R43)</f>
        <v>1</v>
      </c>
      <c r="Q43" s="1">
        <v>1</v>
      </c>
    </row>
    <row r="44" spans="1:17" x14ac:dyDescent="0.2">
      <c r="M44" s="14" t="s">
        <v>201</v>
      </c>
      <c r="N44" s="14">
        <f>SUM(O44:R44)</f>
        <v>1</v>
      </c>
      <c r="P44" s="1">
        <v>1</v>
      </c>
    </row>
    <row r="45" spans="1:17" x14ac:dyDescent="0.2">
      <c r="M45" s="14" t="s">
        <v>164</v>
      </c>
      <c r="N45" s="14">
        <f>SUM(O45:R45)</f>
        <v>1</v>
      </c>
      <c r="P45" s="1">
        <v>1</v>
      </c>
    </row>
    <row r="46" spans="1:17" x14ac:dyDescent="0.2">
      <c r="M46" s="14" t="s">
        <v>175</v>
      </c>
      <c r="N46" s="14">
        <f>SUM(O46:R46)</f>
        <v>1</v>
      </c>
      <c r="P46" s="1">
        <v>1</v>
      </c>
    </row>
    <row r="47" spans="1:17" ht="30" x14ac:dyDescent="0.2">
      <c r="M47" s="13" t="s">
        <v>41</v>
      </c>
      <c r="N47" s="14">
        <f>SUM(O47:R47)</f>
        <v>1</v>
      </c>
      <c r="O47" s="1">
        <v>1</v>
      </c>
    </row>
    <row r="48" spans="1:17" x14ac:dyDescent="0.2">
      <c r="M48" s="13" t="s">
        <v>44</v>
      </c>
      <c r="N48" s="14">
        <f>SUM(O48:R48)</f>
        <v>1</v>
      </c>
      <c r="O48" s="1">
        <v>1</v>
      </c>
    </row>
    <row r="49" spans="13:18" x14ac:dyDescent="0.2">
      <c r="M49" s="13" t="s">
        <v>46</v>
      </c>
      <c r="N49" s="14">
        <f>SUM(O49:R49)</f>
        <v>1</v>
      </c>
      <c r="O49" s="1">
        <v>1</v>
      </c>
    </row>
    <row r="50" spans="13:18" x14ac:dyDescent="0.2">
      <c r="M50" s="13" t="s">
        <v>31</v>
      </c>
      <c r="N50" s="14">
        <f>SUM(O50:R50)</f>
        <v>1</v>
      </c>
      <c r="O50" s="1">
        <v>1</v>
      </c>
    </row>
    <row r="51" spans="13:18" x14ac:dyDescent="0.2">
      <c r="M51" s="13" t="s">
        <v>48</v>
      </c>
      <c r="N51" s="14">
        <f>SUM(O51:R51)</f>
        <v>1</v>
      </c>
      <c r="O51" s="1">
        <v>1</v>
      </c>
    </row>
    <row r="52" spans="13:18" x14ac:dyDescent="0.2">
      <c r="M52" s="13" t="s">
        <v>30</v>
      </c>
      <c r="N52" s="14">
        <f>SUM(O52:R52)</f>
        <v>1</v>
      </c>
      <c r="O52" s="1">
        <v>1</v>
      </c>
    </row>
    <row r="53" spans="13:18" ht="30" x14ac:dyDescent="0.2">
      <c r="M53" s="13" t="s">
        <v>118</v>
      </c>
      <c r="N53" s="14">
        <f>SUM(O53:R53)</f>
        <v>1</v>
      </c>
      <c r="O53" s="1">
        <v>1</v>
      </c>
    </row>
    <row r="54" spans="13:18" x14ac:dyDescent="0.2">
      <c r="M54" s="14" t="s">
        <v>274</v>
      </c>
      <c r="N54" s="14">
        <f>SUM(O54:R54)</f>
        <v>1</v>
      </c>
      <c r="R54" s="1">
        <v>1</v>
      </c>
    </row>
    <row r="55" spans="13:18" x14ac:dyDescent="0.2">
      <c r="M55" s="14" t="s">
        <v>275</v>
      </c>
      <c r="N55" s="14">
        <f>SUM(O55:R55)</f>
        <v>1</v>
      </c>
      <c r="R55" s="1">
        <v>1</v>
      </c>
    </row>
    <row r="56" spans="13:18" x14ac:dyDescent="0.2">
      <c r="M56" s="14" t="s">
        <v>277</v>
      </c>
      <c r="N56" s="14">
        <f>SUM(O56:R56)</f>
        <v>1</v>
      </c>
      <c r="R56" s="1">
        <v>1</v>
      </c>
    </row>
    <row r="57" spans="13:18" x14ac:dyDescent="0.2">
      <c r="M57" s="14" t="s">
        <v>278</v>
      </c>
      <c r="N57" s="14">
        <f>SUM(O57:R57)</f>
        <v>1</v>
      </c>
      <c r="R57" s="1">
        <v>1</v>
      </c>
    </row>
  </sheetData>
  <sortState ref="M2:R57">
    <sortCondition descending="1" ref="N2:N57"/>
  </sortState>
  <pageMargins left="0.7" right="0.7" top="0.75" bottom="0.75" header="0.3" footer="0.3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5"/>
  <sheetViews>
    <sheetView tabSelected="1" workbookViewId="0">
      <pane ySplit="1" topLeftCell="A2" activePane="bottomLeft" state="frozen"/>
      <selection activeCell="G1" sqref="G1"/>
      <selection pane="bottomLeft" activeCell="A7" sqref="A7"/>
    </sheetView>
  </sheetViews>
  <sheetFormatPr baseColWidth="10" defaultColWidth="8.83203125" defaultRowHeight="15" x14ac:dyDescent="0.2"/>
  <cols>
    <col min="1" max="1" width="45.5" style="20" customWidth="1"/>
    <col min="2" max="2" width="11.5" style="7" bestFit="1" customWidth="1"/>
    <col min="3" max="6" width="8.83203125" style="1"/>
    <col min="7" max="7" width="35.83203125" style="10" customWidth="1"/>
    <col min="8" max="8" width="11.33203125" style="11" bestFit="1" customWidth="1"/>
    <col min="9" max="12" width="8.83203125" style="1"/>
    <col min="13" max="13" width="33.83203125" style="14" customWidth="1"/>
    <col min="14" max="14" width="11.6640625" style="14" bestFit="1" customWidth="1"/>
    <col min="15" max="16384" width="8.83203125" style="1"/>
  </cols>
  <sheetData>
    <row r="1" spans="1:18" s="2" customFormat="1" x14ac:dyDescent="0.2">
      <c r="A1" s="19" t="s">
        <v>7</v>
      </c>
      <c r="B1" s="4" t="s">
        <v>320</v>
      </c>
      <c r="C1" s="2" t="s">
        <v>339</v>
      </c>
      <c r="D1" s="2" t="s">
        <v>340</v>
      </c>
      <c r="E1" s="2" t="s">
        <v>341</v>
      </c>
      <c r="F1" s="2" t="s">
        <v>342</v>
      </c>
      <c r="G1" s="8" t="s">
        <v>1</v>
      </c>
      <c r="H1" s="9" t="s">
        <v>321</v>
      </c>
      <c r="I1" s="2" t="s">
        <v>339</v>
      </c>
      <c r="J1" s="2" t="s">
        <v>340</v>
      </c>
      <c r="K1" s="2" t="s">
        <v>341</v>
      </c>
      <c r="L1" s="2" t="s">
        <v>342</v>
      </c>
      <c r="M1" s="12" t="s">
        <v>2</v>
      </c>
      <c r="N1" s="12" t="s">
        <v>322</v>
      </c>
      <c r="O1" s="2" t="s">
        <v>339</v>
      </c>
      <c r="P1" s="2" t="s">
        <v>340</v>
      </c>
      <c r="Q1" s="2" t="s">
        <v>341</v>
      </c>
      <c r="R1" s="2" t="s">
        <v>342</v>
      </c>
    </row>
    <row r="2" spans="1:18" ht="30" x14ac:dyDescent="0.2">
      <c r="A2" s="16" t="s">
        <v>330</v>
      </c>
      <c r="B2" s="5">
        <f t="shared" ref="B2:B37" si="0">SUM(C2:F2)</f>
        <v>17</v>
      </c>
      <c r="D2" s="1">
        <v>9</v>
      </c>
      <c r="E2" s="1">
        <v>8</v>
      </c>
      <c r="G2" s="10" t="s">
        <v>334</v>
      </c>
      <c r="H2" s="10">
        <v>34</v>
      </c>
      <c r="I2" s="1">
        <v>7</v>
      </c>
      <c r="J2" s="1">
        <v>12</v>
      </c>
      <c r="K2" s="1">
        <v>10</v>
      </c>
      <c r="L2" s="1">
        <v>5</v>
      </c>
      <c r="M2" s="13" t="s">
        <v>110</v>
      </c>
      <c r="N2" s="13">
        <f t="shared" ref="N2:N33" si="1">SUM(O2:R2)</f>
        <v>31</v>
      </c>
      <c r="O2" s="1">
        <v>4</v>
      </c>
      <c r="P2" s="1">
        <v>12</v>
      </c>
      <c r="Q2" s="1">
        <v>8</v>
      </c>
      <c r="R2" s="1">
        <v>7</v>
      </c>
    </row>
    <row r="3" spans="1:18" x14ac:dyDescent="0.2">
      <c r="A3" s="16" t="s">
        <v>331</v>
      </c>
      <c r="B3" s="5">
        <f t="shared" si="0"/>
        <v>13</v>
      </c>
      <c r="C3" s="1">
        <v>3</v>
      </c>
      <c r="D3" s="1">
        <v>5</v>
      </c>
      <c r="E3" s="1">
        <v>5</v>
      </c>
      <c r="G3" s="10" t="s">
        <v>133</v>
      </c>
      <c r="H3" s="10">
        <v>30</v>
      </c>
      <c r="I3" s="1">
        <v>7</v>
      </c>
      <c r="J3" s="1">
        <v>7</v>
      </c>
      <c r="K3" s="1">
        <v>10</v>
      </c>
      <c r="L3" s="1">
        <v>6</v>
      </c>
      <c r="M3" s="13" t="s">
        <v>37</v>
      </c>
      <c r="N3" s="13">
        <f t="shared" si="1"/>
        <v>19</v>
      </c>
      <c r="O3" s="1">
        <v>4</v>
      </c>
      <c r="P3" s="1">
        <v>3</v>
      </c>
      <c r="Q3" s="1">
        <v>6</v>
      </c>
      <c r="R3" s="1">
        <v>6</v>
      </c>
    </row>
    <row r="4" spans="1:18" x14ac:dyDescent="0.2">
      <c r="A4" s="20" t="s">
        <v>257</v>
      </c>
      <c r="B4" s="5">
        <f t="shared" si="0"/>
        <v>8</v>
      </c>
      <c r="C4" s="1">
        <v>1</v>
      </c>
      <c r="E4" s="1">
        <v>4</v>
      </c>
      <c r="F4" s="1">
        <v>3</v>
      </c>
      <c r="G4" s="10" t="s">
        <v>102</v>
      </c>
      <c r="H4" s="10">
        <f>SUM(I4:L4)</f>
        <v>21</v>
      </c>
      <c r="I4" s="1">
        <v>7</v>
      </c>
      <c r="J4" s="1">
        <v>9</v>
      </c>
      <c r="K4" s="1">
        <v>1</v>
      </c>
      <c r="L4" s="1">
        <v>4</v>
      </c>
      <c r="M4" s="13" t="s">
        <v>192</v>
      </c>
      <c r="N4" s="13">
        <f t="shared" si="1"/>
        <v>8</v>
      </c>
      <c r="P4" s="1">
        <v>1</v>
      </c>
      <c r="Q4" s="1">
        <v>2</v>
      </c>
      <c r="R4" s="1">
        <v>5</v>
      </c>
    </row>
    <row r="5" spans="1:18" ht="30" x14ac:dyDescent="0.2">
      <c r="A5" s="18" t="s">
        <v>325</v>
      </c>
      <c r="B5" s="5">
        <f t="shared" si="0"/>
        <v>29</v>
      </c>
      <c r="C5" s="1">
        <v>6</v>
      </c>
      <c r="D5" s="1">
        <v>9</v>
      </c>
      <c r="E5" s="1">
        <v>6</v>
      </c>
      <c r="F5" s="1">
        <v>8</v>
      </c>
      <c r="G5" s="10" t="s">
        <v>57</v>
      </c>
      <c r="H5" s="10">
        <v>15</v>
      </c>
      <c r="I5" s="1">
        <v>4</v>
      </c>
      <c r="J5" s="1">
        <v>5</v>
      </c>
      <c r="K5" s="1">
        <v>4</v>
      </c>
      <c r="L5" s="1">
        <v>3</v>
      </c>
      <c r="M5" s="13" t="s">
        <v>173</v>
      </c>
      <c r="N5" s="13">
        <f t="shared" si="1"/>
        <v>19</v>
      </c>
      <c r="P5" s="1">
        <v>10</v>
      </c>
      <c r="Q5" s="1">
        <v>4</v>
      </c>
      <c r="R5" s="1">
        <v>5</v>
      </c>
    </row>
    <row r="6" spans="1:18" x14ac:dyDescent="0.2">
      <c r="A6" s="16" t="s">
        <v>140</v>
      </c>
      <c r="B6" s="5">
        <f t="shared" si="0"/>
        <v>2</v>
      </c>
      <c r="D6" s="1">
        <v>1</v>
      </c>
      <c r="E6" s="1">
        <v>1</v>
      </c>
      <c r="G6" s="10" t="s">
        <v>333</v>
      </c>
      <c r="H6" s="10">
        <v>12</v>
      </c>
      <c r="J6" s="1">
        <v>3</v>
      </c>
      <c r="K6" s="1">
        <v>1</v>
      </c>
      <c r="L6" s="1">
        <v>8</v>
      </c>
      <c r="M6" s="14" t="s">
        <v>227</v>
      </c>
      <c r="N6" s="13">
        <f t="shared" si="1"/>
        <v>1</v>
      </c>
      <c r="Q6" s="1">
        <v>1</v>
      </c>
    </row>
    <row r="7" spans="1:18" x14ac:dyDescent="0.2">
      <c r="A7" s="16" t="s">
        <v>139</v>
      </c>
      <c r="B7" s="5">
        <f t="shared" si="0"/>
        <v>12</v>
      </c>
      <c r="D7" s="1">
        <v>8</v>
      </c>
      <c r="E7" s="1">
        <v>3</v>
      </c>
      <c r="F7" s="1">
        <v>1</v>
      </c>
      <c r="G7" s="10" t="s">
        <v>214</v>
      </c>
      <c r="H7" s="10">
        <f>SUM(I7:L7)</f>
        <v>6</v>
      </c>
      <c r="J7" s="1">
        <v>2</v>
      </c>
      <c r="K7" s="1">
        <v>3</v>
      </c>
      <c r="L7" s="1">
        <v>1</v>
      </c>
      <c r="M7" s="13" t="s">
        <v>156</v>
      </c>
      <c r="N7" s="13">
        <f t="shared" si="1"/>
        <v>9</v>
      </c>
      <c r="P7" s="1">
        <v>4</v>
      </c>
      <c r="Q7" s="1">
        <v>3</v>
      </c>
      <c r="R7" s="1">
        <v>2</v>
      </c>
    </row>
    <row r="8" spans="1:18" x14ac:dyDescent="0.2">
      <c r="A8" s="16" t="s">
        <v>328</v>
      </c>
      <c r="B8" s="5">
        <f t="shared" si="0"/>
        <v>26</v>
      </c>
      <c r="C8" s="1">
        <v>11</v>
      </c>
      <c r="D8" s="1">
        <v>5</v>
      </c>
      <c r="E8" s="1">
        <v>5</v>
      </c>
      <c r="F8" s="1">
        <v>5</v>
      </c>
      <c r="G8" s="10" t="s">
        <v>332</v>
      </c>
      <c r="H8" s="10">
        <v>7</v>
      </c>
      <c r="I8" s="1">
        <v>1</v>
      </c>
      <c r="J8" s="1">
        <v>2</v>
      </c>
      <c r="K8" s="1">
        <v>3</v>
      </c>
      <c r="L8" s="1">
        <v>1</v>
      </c>
      <c r="M8" s="13" t="s">
        <v>112</v>
      </c>
      <c r="N8" s="13">
        <f t="shared" si="1"/>
        <v>11</v>
      </c>
      <c r="O8" s="1">
        <v>2</v>
      </c>
      <c r="P8" s="1">
        <v>5</v>
      </c>
      <c r="Q8" s="1">
        <v>2</v>
      </c>
      <c r="R8" s="1">
        <v>2</v>
      </c>
    </row>
    <row r="9" spans="1:18" ht="30" x14ac:dyDescent="0.2">
      <c r="A9" s="16" t="s">
        <v>141</v>
      </c>
      <c r="B9" s="5">
        <f t="shared" si="0"/>
        <v>8</v>
      </c>
      <c r="D9" s="1">
        <v>5</v>
      </c>
      <c r="E9" s="1">
        <v>2</v>
      </c>
      <c r="F9" s="1">
        <v>1</v>
      </c>
      <c r="G9" s="10" t="s">
        <v>335</v>
      </c>
      <c r="H9" s="10">
        <v>6</v>
      </c>
      <c r="I9" s="1">
        <v>4</v>
      </c>
      <c r="J9" s="1">
        <v>1</v>
      </c>
      <c r="K9" s="1">
        <v>1</v>
      </c>
      <c r="M9" s="14" t="s">
        <v>224</v>
      </c>
      <c r="N9" s="13">
        <f t="shared" si="1"/>
        <v>2</v>
      </c>
      <c r="Q9" s="1">
        <v>2</v>
      </c>
    </row>
    <row r="10" spans="1:18" ht="30" x14ac:dyDescent="0.2">
      <c r="A10" s="16" t="s">
        <v>12</v>
      </c>
      <c r="B10" s="5">
        <f t="shared" si="0"/>
        <v>1</v>
      </c>
      <c r="C10" s="1">
        <v>1</v>
      </c>
      <c r="G10" s="10" t="s">
        <v>288</v>
      </c>
      <c r="H10" s="10">
        <v>8</v>
      </c>
      <c r="L10" s="1">
        <v>8</v>
      </c>
      <c r="M10" s="13" t="s">
        <v>36</v>
      </c>
      <c r="N10" s="13">
        <f t="shared" si="1"/>
        <v>2</v>
      </c>
      <c r="O10" s="1">
        <v>2</v>
      </c>
    </row>
    <row r="11" spans="1:18" ht="30" x14ac:dyDescent="0.2">
      <c r="A11" s="16" t="s">
        <v>10</v>
      </c>
      <c r="B11" s="5">
        <f t="shared" si="0"/>
        <v>1</v>
      </c>
      <c r="C11" s="1">
        <v>1</v>
      </c>
      <c r="G11" s="10" t="s">
        <v>60</v>
      </c>
      <c r="H11" s="10">
        <f>SUM(I11:L11)</f>
        <v>3</v>
      </c>
      <c r="I11" s="1">
        <v>1</v>
      </c>
      <c r="K11" s="1">
        <v>1</v>
      </c>
      <c r="L11" s="1">
        <v>1</v>
      </c>
      <c r="M11" s="13" t="s">
        <v>69</v>
      </c>
      <c r="N11" s="13">
        <f t="shared" si="1"/>
        <v>2</v>
      </c>
      <c r="O11" s="1">
        <v>2</v>
      </c>
    </row>
    <row r="12" spans="1:18" x14ac:dyDescent="0.2">
      <c r="A12" s="16" t="s">
        <v>49</v>
      </c>
      <c r="B12" s="5">
        <f t="shared" si="0"/>
        <v>3</v>
      </c>
      <c r="C12" s="1">
        <v>1</v>
      </c>
      <c r="E12" s="1">
        <v>2</v>
      </c>
      <c r="G12" s="10" t="s">
        <v>99</v>
      </c>
      <c r="H12" s="10"/>
      <c r="M12" s="13" t="s">
        <v>66</v>
      </c>
      <c r="N12" s="13">
        <f t="shared" si="1"/>
        <v>8</v>
      </c>
      <c r="O12" s="1">
        <v>1</v>
      </c>
      <c r="P12" s="1">
        <v>2</v>
      </c>
      <c r="Q12" s="1">
        <v>2</v>
      </c>
      <c r="R12" s="1">
        <v>3</v>
      </c>
    </row>
    <row r="13" spans="1:18" ht="30" x14ac:dyDescent="0.2">
      <c r="A13" s="16" t="s">
        <v>208</v>
      </c>
      <c r="B13" s="5">
        <f t="shared" si="0"/>
        <v>0</v>
      </c>
      <c r="D13" s="1">
        <v>0</v>
      </c>
      <c r="G13" s="10" t="s">
        <v>287</v>
      </c>
      <c r="H13" s="10">
        <f>SUM(I13:L13)</f>
        <v>3</v>
      </c>
      <c r="L13" s="1">
        <v>3</v>
      </c>
      <c r="M13" s="13" t="s">
        <v>165</v>
      </c>
      <c r="N13" s="13">
        <f t="shared" si="1"/>
        <v>1</v>
      </c>
      <c r="P13" s="1">
        <v>1</v>
      </c>
    </row>
    <row r="14" spans="1:18" ht="30" x14ac:dyDescent="0.2">
      <c r="A14" s="16" t="s">
        <v>50</v>
      </c>
      <c r="B14" s="5">
        <f t="shared" si="0"/>
        <v>1</v>
      </c>
      <c r="C14" s="1">
        <v>1</v>
      </c>
      <c r="G14" s="10" t="s">
        <v>143</v>
      </c>
      <c r="H14" s="10">
        <f>SUM(I14:L14)</f>
        <v>2</v>
      </c>
      <c r="J14" s="1">
        <v>1</v>
      </c>
      <c r="K14" s="1">
        <v>1</v>
      </c>
      <c r="M14" s="13" t="s">
        <v>65</v>
      </c>
      <c r="N14" s="13">
        <f t="shared" si="1"/>
        <v>4</v>
      </c>
      <c r="O14" s="1">
        <v>3</v>
      </c>
      <c r="R14" s="1">
        <v>1</v>
      </c>
    </row>
    <row r="15" spans="1:18" ht="45" x14ac:dyDescent="0.2">
      <c r="A15" s="16" t="s">
        <v>86</v>
      </c>
      <c r="B15" s="5">
        <f t="shared" si="0"/>
        <v>9</v>
      </c>
      <c r="C15" s="1">
        <v>3</v>
      </c>
      <c r="D15" s="1">
        <v>1</v>
      </c>
      <c r="E15" s="1">
        <v>2</v>
      </c>
      <c r="F15" s="1">
        <v>3</v>
      </c>
      <c r="G15" s="10" t="s">
        <v>158</v>
      </c>
      <c r="H15" s="10">
        <f>SUM(I15:L15)</f>
        <v>2</v>
      </c>
      <c r="J15" s="1">
        <v>2</v>
      </c>
      <c r="M15" s="14" t="s">
        <v>241</v>
      </c>
      <c r="N15" s="13">
        <f t="shared" si="1"/>
        <v>1</v>
      </c>
      <c r="Q15" s="1">
        <v>1</v>
      </c>
    </row>
    <row r="16" spans="1:18" x14ac:dyDescent="0.2">
      <c r="A16" s="20" t="s">
        <v>233</v>
      </c>
      <c r="B16" s="5">
        <f t="shared" si="0"/>
        <v>1</v>
      </c>
      <c r="E16" s="1">
        <v>1</v>
      </c>
      <c r="G16" s="10" t="s">
        <v>293</v>
      </c>
      <c r="H16" s="10">
        <f>SUM(I16:L16)</f>
        <v>2</v>
      </c>
      <c r="L16" s="1">
        <v>2</v>
      </c>
      <c r="M16" s="13" t="s">
        <v>90</v>
      </c>
      <c r="N16" s="13">
        <f t="shared" si="1"/>
        <v>4</v>
      </c>
      <c r="O16" s="1">
        <v>1</v>
      </c>
      <c r="P16" s="1">
        <v>2</v>
      </c>
      <c r="Q16" s="1">
        <v>1</v>
      </c>
    </row>
    <row r="17" spans="1:18" ht="30" x14ac:dyDescent="0.2">
      <c r="A17" s="21" t="s">
        <v>151</v>
      </c>
      <c r="B17" s="5">
        <f t="shared" si="0"/>
        <v>8</v>
      </c>
      <c r="C17" s="1">
        <v>1</v>
      </c>
      <c r="D17" s="1">
        <v>7</v>
      </c>
      <c r="G17" s="10" t="s">
        <v>210</v>
      </c>
      <c r="H17" s="10">
        <f>SUM(I17:L17)</f>
        <v>1</v>
      </c>
      <c r="J17" s="1">
        <v>1</v>
      </c>
      <c r="M17" s="14" t="s">
        <v>174</v>
      </c>
      <c r="N17" s="13">
        <f t="shared" si="1"/>
        <v>1</v>
      </c>
      <c r="Q17" s="1">
        <v>1</v>
      </c>
    </row>
    <row r="18" spans="1:18" ht="30" x14ac:dyDescent="0.2">
      <c r="A18" s="18" t="s">
        <v>326</v>
      </c>
      <c r="B18" s="5">
        <f t="shared" si="0"/>
        <v>7</v>
      </c>
      <c r="C18" s="1">
        <v>5</v>
      </c>
      <c r="D18" s="1">
        <v>1</v>
      </c>
      <c r="E18" s="1">
        <v>1</v>
      </c>
      <c r="G18" s="10" t="s">
        <v>234</v>
      </c>
      <c r="H18" s="10">
        <f>SUM(I18:L18)</f>
        <v>1</v>
      </c>
      <c r="K18" s="1">
        <v>1</v>
      </c>
      <c r="M18" s="13" t="s">
        <v>73</v>
      </c>
      <c r="N18" s="13">
        <f t="shared" si="1"/>
        <v>1</v>
      </c>
      <c r="O18" s="1">
        <v>1</v>
      </c>
    </row>
    <row r="19" spans="1:18" ht="30" x14ac:dyDescent="0.2">
      <c r="A19" s="18" t="s">
        <v>324</v>
      </c>
      <c r="B19" s="5">
        <f t="shared" si="0"/>
        <v>7</v>
      </c>
      <c r="C19" s="1">
        <v>3</v>
      </c>
      <c r="D19" s="1">
        <v>2</v>
      </c>
      <c r="E19" s="1">
        <v>1</v>
      </c>
      <c r="F19" s="1">
        <v>1</v>
      </c>
      <c r="G19" s="10" t="s">
        <v>246</v>
      </c>
      <c r="H19" s="10">
        <f>SUM(I19:L19)</f>
        <v>1</v>
      </c>
      <c r="K19" s="1">
        <v>1</v>
      </c>
      <c r="M19" s="13" t="s">
        <v>142</v>
      </c>
      <c r="N19" s="13">
        <f t="shared" si="1"/>
        <v>2</v>
      </c>
      <c r="P19" s="1">
        <v>1</v>
      </c>
      <c r="Q19" s="1">
        <v>1</v>
      </c>
    </row>
    <row r="20" spans="1:18" x14ac:dyDescent="0.2">
      <c r="A20" s="16" t="s">
        <v>95</v>
      </c>
      <c r="B20" s="5">
        <f t="shared" si="0"/>
        <v>4</v>
      </c>
      <c r="C20" s="1">
        <v>1</v>
      </c>
      <c r="E20" s="1">
        <v>1</v>
      </c>
      <c r="F20" s="1">
        <v>2</v>
      </c>
      <c r="G20" s="10" t="s">
        <v>58</v>
      </c>
      <c r="H20" s="10">
        <f>SUM(I20:L20)</f>
        <v>1</v>
      </c>
      <c r="I20" s="1">
        <v>1</v>
      </c>
      <c r="M20" s="14" t="s">
        <v>256</v>
      </c>
      <c r="N20" s="13">
        <f t="shared" si="1"/>
        <v>1</v>
      </c>
      <c r="Q20" s="1">
        <v>1</v>
      </c>
    </row>
    <row r="21" spans="1:18" ht="30" x14ac:dyDescent="0.2">
      <c r="A21" s="21" t="s">
        <v>323</v>
      </c>
      <c r="B21" s="5">
        <f t="shared" si="0"/>
        <v>4</v>
      </c>
      <c r="D21" s="1">
        <v>3</v>
      </c>
      <c r="F21" s="1">
        <v>1</v>
      </c>
      <c r="G21" s="10" t="s">
        <v>232</v>
      </c>
      <c r="H21" s="10">
        <f>SUM(I21:L21)</f>
        <v>1</v>
      </c>
      <c r="K21" s="1">
        <v>1</v>
      </c>
      <c r="M21" s="13" t="s">
        <v>184</v>
      </c>
      <c r="N21" s="13">
        <f t="shared" si="1"/>
        <v>10</v>
      </c>
      <c r="O21" s="1">
        <v>6</v>
      </c>
      <c r="P21" s="1">
        <v>2</v>
      </c>
      <c r="R21" s="1">
        <v>2</v>
      </c>
    </row>
    <row r="22" spans="1:18" x14ac:dyDescent="0.2">
      <c r="A22" s="16" t="s">
        <v>228</v>
      </c>
      <c r="B22" s="5">
        <f t="shared" si="0"/>
        <v>3</v>
      </c>
      <c r="E22" s="1">
        <v>2</v>
      </c>
      <c r="F22" s="1">
        <v>1</v>
      </c>
      <c r="G22" s="10" t="s">
        <v>144</v>
      </c>
      <c r="H22" s="10">
        <f t="shared" ref="H22:H28" si="2">SUM(I22:L22)</f>
        <v>1</v>
      </c>
      <c r="J22" s="1">
        <v>1</v>
      </c>
      <c r="M22" s="13" t="s">
        <v>220</v>
      </c>
      <c r="N22" s="13">
        <f t="shared" si="1"/>
        <v>4</v>
      </c>
      <c r="P22" s="1">
        <v>1</v>
      </c>
      <c r="Q22" s="1">
        <v>1</v>
      </c>
      <c r="R22" s="1">
        <v>2</v>
      </c>
    </row>
    <row r="23" spans="1:18" ht="30" x14ac:dyDescent="0.2">
      <c r="A23" s="16" t="s">
        <v>146</v>
      </c>
      <c r="B23" s="5">
        <f t="shared" si="0"/>
        <v>2</v>
      </c>
      <c r="D23" s="1">
        <v>2</v>
      </c>
      <c r="G23" s="10" t="s">
        <v>189</v>
      </c>
      <c r="H23" s="10">
        <f t="shared" si="2"/>
        <v>1</v>
      </c>
      <c r="J23" s="1">
        <v>1</v>
      </c>
      <c r="M23" s="14" t="s">
        <v>240</v>
      </c>
      <c r="N23" s="13">
        <f t="shared" si="1"/>
        <v>1</v>
      </c>
      <c r="Q23" s="1">
        <v>1</v>
      </c>
    </row>
    <row r="24" spans="1:18" ht="45" x14ac:dyDescent="0.2">
      <c r="A24" s="20" t="s">
        <v>236</v>
      </c>
      <c r="B24" s="5">
        <f t="shared" si="0"/>
        <v>1</v>
      </c>
      <c r="E24" s="1">
        <v>1</v>
      </c>
      <c r="G24" s="10" t="s">
        <v>204</v>
      </c>
      <c r="H24" s="10">
        <f t="shared" si="2"/>
        <v>1</v>
      </c>
      <c r="J24" s="1">
        <v>1</v>
      </c>
      <c r="M24" s="14" t="s">
        <v>129</v>
      </c>
      <c r="N24" s="13">
        <f t="shared" si="1"/>
        <v>2</v>
      </c>
      <c r="Q24" s="1">
        <v>1</v>
      </c>
      <c r="R24" s="1">
        <v>1</v>
      </c>
    </row>
    <row r="25" spans="1:18" ht="30" x14ac:dyDescent="0.2">
      <c r="A25" s="20" t="s">
        <v>258</v>
      </c>
      <c r="B25" s="5">
        <f t="shared" si="0"/>
        <v>1</v>
      </c>
      <c r="E25" s="1">
        <v>1</v>
      </c>
      <c r="G25" s="10" t="s">
        <v>33</v>
      </c>
      <c r="H25" s="10">
        <f t="shared" si="2"/>
        <v>1</v>
      </c>
      <c r="I25" s="1">
        <v>1</v>
      </c>
      <c r="M25" s="13" t="s">
        <v>109</v>
      </c>
      <c r="N25" s="13">
        <f t="shared" si="1"/>
        <v>6</v>
      </c>
      <c r="P25" s="1">
        <v>2</v>
      </c>
      <c r="Q25" s="1">
        <v>1</v>
      </c>
      <c r="R25" s="1">
        <v>3</v>
      </c>
    </row>
    <row r="26" spans="1:18" x14ac:dyDescent="0.2">
      <c r="A26" s="20" t="s">
        <v>259</v>
      </c>
      <c r="B26" s="5">
        <f t="shared" si="0"/>
        <v>1</v>
      </c>
      <c r="E26" s="1">
        <v>1</v>
      </c>
      <c r="G26" s="10" t="s">
        <v>62</v>
      </c>
      <c r="H26" s="10">
        <f t="shared" si="2"/>
        <v>1</v>
      </c>
      <c r="I26" s="1">
        <v>1</v>
      </c>
      <c r="M26" s="13" t="s">
        <v>68</v>
      </c>
      <c r="N26" s="13">
        <f t="shared" si="1"/>
        <v>4</v>
      </c>
      <c r="O26" s="1">
        <v>1</v>
      </c>
      <c r="P26" s="1">
        <v>3</v>
      </c>
    </row>
    <row r="27" spans="1:18" ht="30" x14ac:dyDescent="0.2">
      <c r="A27" s="16" t="s">
        <v>138</v>
      </c>
      <c r="B27" s="5">
        <f t="shared" si="0"/>
        <v>1</v>
      </c>
      <c r="D27" s="1">
        <v>1</v>
      </c>
      <c r="G27" s="10" t="s">
        <v>117</v>
      </c>
      <c r="H27" s="10">
        <f t="shared" si="2"/>
        <v>1</v>
      </c>
      <c r="I27" s="1">
        <v>1</v>
      </c>
      <c r="M27" s="14" t="s">
        <v>244</v>
      </c>
      <c r="N27" s="13">
        <f t="shared" si="1"/>
        <v>1</v>
      </c>
      <c r="Q27" s="1">
        <v>1</v>
      </c>
    </row>
    <row r="28" spans="1:18" ht="30" x14ac:dyDescent="0.2">
      <c r="A28" s="16" t="s">
        <v>180</v>
      </c>
      <c r="B28" s="5">
        <f t="shared" si="0"/>
        <v>1</v>
      </c>
      <c r="D28" s="1">
        <v>1</v>
      </c>
      <c r="G28" s="10" t="s">
        <v>59</v>
      </c>
      <c r="H28" s="10">
        <f t="shared" si="2"/>
        <v>1</v>
      </c>
      <c r="I28" s="1">
        <v>1</v>
      </c>
      <c r="M28" s="14" t="s">
        <v>251</v>
      </c>
      <c r="N28" s="13">
        <f t="shared" si="1"/>
        <v>1</v>
      </c>
      <c r="Q28" s="1">
        <v>1</v>
      </c>
    </row>
    <row r="29" spans="1:18" ht="30" x14ac:dyDescent="0.2">
      <c r="A29" s="16" t="s">
        <v>193</v>
      </c>
      <c r="B29" s="5">
        <f t="shared" si="0"/>
        <v>1</v>
      </c>
      <c r="D29" s="1">
        <v>1</v>
      </c>
      <c r="G29" s="10" t="s">
        <v>207</v>
      </c>
      <c r="H29" s="10">
        <f t="shared" ref="H29:H34" si="3">SUM(I29:L29)</f>
        <v>1</v>
      </c>
      <c r="I29" s="1">
        <v>1</v>
      </c>
      <c r="M29" s="14" t="s">
        <v>254</v>
      </c>
      <c r="N29" s="13">
        <f t="shared" si="1"/>
        <v>1</v>
      </c>
      <c r="Q29" s="1">
        <v>1</v>
      </c>
    </row>
    <row r="30" spans="1:18" ht="30" x14ac:dyDescent="0.2">
      <c r="A30" s="16" t="s">
        <v>199</v>
      </c>
      <c r="B30" s="5">
        <f t="shared" si="0"/>
        <v>1</v>
      </c>
      <c r="D30" s="1">
        <v>1</v>
      </c>
      <c r="G30" s="10" t="s">
        <v>285</v>
      </c>
      <c r="H30" s="10">
        <f t="shared" si="3"/>
        <v>1</v>
      </c>
      <c r="L30" s="1">
        <v>1</v>
      </c>
      <c r="M30" s="13" t="s">
        <v>170</v>
      </c>
      <c r="N30" s="13">
        <f t="shared" si="1"/>
        <v>2</v>
      </c>
      <c r="P30" s="1">
        <v>2</v>
      </c>
    </row>
    <row r="31" spans="1:18" ht="30" x14ac:dyDescent="0.2">
      <c r="A31" s="16" t="s">
        <v>217</v>
      </c>
      <c r="B31" s="5">
        <f t="shared" si="0"/>
        <v>1</v>
      </c>
      <c r="D31" s="1">
        <v>1</v>
      </c>
      <c r="G31" s="10" t="s">
        <v>289</v>
      </c>
      <c r="H31" s="10">
        <f t="shared" si="3"/>
        <v>1</v>
      </c>
      <c r="L31" s="1">
        <v>1</v>
      </c>
      <c r="M31" s="13" t="s">
        <v>108</v>
      </c>
      <c r="N31" s="13">
        <f t="shared" si="1"/>
        <v>2</v>
      </c>
      <c r="O31" s="1">
        <v>1</v>
      </c>
      <c r="P31" s="1">
        <v>1</v>
      </c>
    </row>
    <row r="32" spans="1:18" x14ac:dyDescent="0.2">
      <c r="A32" s="16" t="s">
        <v>92</v>
      </c>
      <c r="B32" s="5">
        <f t="shared" si="0"/>
        <v>1</v>
      </c>
      <c r="C32" s="1">
        <v>1</v>
      </c>
      <c r="G32" s="10" t="s">
        <v>290</v>
      </c>
      <c r="H32" s="10">
        <f t="shared" si="3"/>
        <v>1</v>
      </c>
      <c r="L32" s="1">
        <v>1</v>
      </c>
      <c r="M32" s="13" t="s">
        <v>145</v>
      </c>
      <c r="N32" s="13">
        <f t="shared" si="1"/>
        <v>1</v>
      </c>
      <c r="P32" s="1">
        <v>1</v>
      </c>
    </row>
    <row r="33" spans="1:17" ht="30" x14ac:dyDescent="0.2">
      <c r="A33" s="16" t="s">
        <v>76</v>
      </c>
      <c r="B33" s="5">
        <f t="shared" si="0"/>
        <v>1</v>
      </c>
      <c r="C33" s="1">
        <v>1</v>
      </c>
      <c r="G33" s="10" t="s">
        <v>292</v>
      </c>
      <c r="H33" s="10">
        <f t="shared" si="3"/>
        <v>1</v>
      </c>
      <c r="L33" s="1">
        <v>1</v>
      </c>
      <c r="M33" s="13" t="s">
        <v>162</v>
      </c>
      <c r="N33" s="13">
        <f t="shared" si="1"/>
        <v>1</v>
      </c>
      <c r="P33" s="1">
        <v>1</v>
      </c>
    </row>
    <row r="34" spans="1:17" x14ac:dyDescent="0.2">
      <c r="A34" s="16" t="s">
        <v>84</v>
      </c>
      <c r="B34" s="5">
        <f t="shared" si="0"/>
        <v>1</v>
      </c>
      <c r="C34" s="1">
        <v>1</v>
      </c>
      <c r="G34" s="10" t="s">
        <v>245</v>
      </c>
      <c r="H34" s="10">
        <f t="shared" si="3"/>
        <v>1</v>
      </c>
      <c r="K34" s="1">
        <v>1</v>
      </c>
      <c r="M34" s="13" t="s">
        <v>166</v>
      </c>
      <c r="N34" s="13">
        <f t="shared" ref="N34:N55" si="4">SUM(O34:R34)</f>
        <v>1</v>
      </c>
      <c r="P34" s="1">
        <v>1</v>
      </c>
    </row>
    <row r="35" spans="1:17" ht="30" x14ac:dyDescent="0.2">
      <c r="A35" s="20" t="s">
        <v>310</v>
      </c>
      <c r="B35" s="5">
        <f t="shared" si="0"/>
        <v>1</v>
      </c>
      <c r="F35" s="1">
        <v>1</v>
      </c>
      <c r="G35" s="10" t="s">
        <v>269</v>
      </c>
      <c r="H35" s="10">
        <f>SUM(I35:L35)</f>
        <v>1</v>
      </c>
      <c r="K35" s="1">
        <v>1</v>
      </c>
      <c r="M35" s="13" t="s">
        <v>168</v>
      </c>
      <c r="N35" s="13">
        <f t="shared" si="4"/>
        <v>1</v>
      </c>
      <c r="P35" s="1">
        <v>1</v>
      </c>
    </row>
    <row r="36" spans="1:17" ht="30" x14ac:dyDescent="0.2">
      <c r="A36" s="20" t="s">
        <v>311</v>
      </c>
      <c r="B36" s="5">
        <f t="shared" si="0"/>
        <v>1</v>
      </c>
      <c r="F36" s="1">
        <v>1</v>
      </c>
      <c r="G36" s="10" t="s">
        <v>286</v>
      </c>
      <c r="H36" s="10">
        <f>SUM(I36:L36)</f>
        <v>1</v>
      </c>
      <c r="L36" s="1">
        <v>1</v>
      </c>
      <c r="M36" s="13" t="s">
        <v>176</v>
      </c>
      <c r="N36" s="13">
        <f t="shared" si="4"/>
        <v>1</v>
      </c>
      <c r="P36" s="1">
        <v>1</v>
      </c>
    </row>
    <row r="37" spans="1:17" ht="30" x14ac:dyDescent="0.2">
      <c r="A37" s="20" t="s">
        <v>312</v>
      </c>
      <c r="B37" s="5">
        <f t="shared" si="0"/>
        <v>2</v>
      </c>
      <c r="F37" s="1">
        <v>2</v>
      </c>
      <c r="G37" s="10" t="s">
        <v>291</v>
      </c>
      <c r="H37" s="10">
        <f>SUM(I37:L37)</f>
        <v>1</v>
      </c>
      <c r="L37" s="1">
        <v>1</v>
      </c>
      <c r="M37" s="13" t="s">
        <v>114</v>
      </c>
      <c r="N37" s="13">
        <f t="shared" si="4"/>
        <v>1</v>
      </c>
      <c r="O37" s="1">
        <v>1</v>
      </c>
    </row>
    <row r="38" spans="1:17" x14ac:dyDescent="0.2">
      <c r="L38" s="1">
        <v>1</v>
      </c>
      <c r="M38" s="13" t="s">
        <v>67</v>
      </c>
      <c r="N38" s="13">
        <f t="shared" si="4"/>
        <v>1</v>
      </c>
      <c r="O38" s="1">
        <v>1</v>
      </c>
    </row>
    <row r="39" spans="1:17" x14ac:dyDescent="0.2">
      <c r="M39" s="13" t="s">
        <v>35</v>
      </c>
      <c r="N39" s="13">
        <f t="shared" si="4"/>
        <v>3</v>
      </c>
      <c r="O39" s="1">
        <v>1</v>
      </c>
      <c r="P39" s="1">
        <v>2</v>
      </c>
    </row>
    <row r="40" spans="1:17" x14ac:dyDescent="0.2">
      <c r="M40" s="14" t="s">
        <v>237</v>
      </c>
      <c r="N40" s="13">
        <f t="shared" si="4"/>
        <v>1</v>
      </c>
      <c r="Q40" s="1">
        <v>1</v>
      </c>
    </row>
    <row r="41" spans="1:17" x14ac:dyDescent="0.2">
      <c r="M41" s="14" t="s">
        <v>248</v>
      </c>
      <c r="N41" s="13">
        <f t="shared" si="4"/>
        <v>1</v>
      </c>
      <c r="Q41" s="1">
        <v>1</v>
      </c>
    </row>
    <row r="42" spans="1:17" x14ac:dyDescent="0.2">
      <c r="M42" s="13" t="s">
        <v>169</v>
      </c>
      <c r="N42" s="13">
        <f t="shared" si="4"/>
        <v>7</v>
      </c>
      <c r="O42" s="1">
        <v>6</v>
      </c>
      <c r="P42" s="1">
        <v>1</v>
      </c>
    </row>
    <row r="43" spans="1:17" x14ac:dyDescent="0.2">
      <c r="M43" s="13" t="s">
        <v>172</v>
      </c>
      <c r="N43" s="13">
        <f t="shared" si="4"/>
        <v>1</v>
      </c>
      <c r="P43" s="1">
        <v>1</v>
      </c>
    </row>
    <row r="44" spans="1:17" x14ac:dyDescent="0.2">
      <c r="M44" s="13" t="s">
        <v>177</v>
      </c>
      <c r="N44" s="13">
        <f t="shared" si="4"/>
        <v>1</v>
      </c>
      <c r="P44" s="1">
        <v>1</v>
      </c>
    </row>
    <row r="45" spans="1:17" x14ac:dyDescent="0.2">
      <c r="M45" s="13" t="s">
        <v>70</v>
      </c>
      <c r="N45" s="13">
        <f t="shared" si="4"/>
        <v>3</v>
      </c>
      <c r="O45" s="1">
        <v>3</v>
      </c>
    </row>
    <row r="46" spans="1:17" x14ac:dyDescent="0.2">
      <c r="M46" s="13" t="s">
        <v>34</v>
      </c>
      <c r="N46" s="13">
        <f t="shared" si="4"/>
        <v>1</v>
      </c>
      <c r="O46" s="1">
        <v>1</v>
      </c>
    </row>
    <row r="47" spans="1:17" ht="30" x14ac:dyDescent="0.2">
      <c r="M47" s="13" t="s">
        <v>72</v>
      </c>
      <c r="N47" s="13">
        <f t="shared" si="4"/>
        <v>1</v>
      </c>
      <c r="O47" s="1">
        <v>1</v>
      </c>
    </row>
    <row r="48" spans="1:17" x14ac:dyDescent="0.2">
      <c r="M48" s="14" t="s">
        <v>264</v>
      </c>
      <c r="N48" s="13">
        <f t="shared" si="4"/>
        <v>1</v>
      </c>
      <c r="Q48" s="1">
        <v>1</v>
      </c>
    </row>
    <row r="49" spans="13:18" x14ac:dyDescent="0.2">
      <c r="M49" s="14" t="s">
        <v>279</v>
      </c>
      <c r="N49" s="13">
        <f t="shared" si="4"/>
        <v>1</v>
      </c>
      <c r="R49" s="1">
        <v>1</v>
      </c>
    </row>
    <row r="50" spans="13:18" x14ac:dyDescent="0.2">
      <c r="M50" s="14" t="s">
        <v>280</v>
      </c>
      <c r="N50" s="13">
        <f t="shared" si="4"/>
        <v>1</v>
      </c>
      <c r="R50" s="1">
        <v>1</v>
      </c>
    </row>
    <row r="51" spans="13:18" x14ac:dyDescent="0.2">
      <c r="M51" s="14" t="s">
        <v>128</v>
      </c>
      <c r="N51" s="13">
        <f t="shared" si="4"/>
        <v>1</v>
      </c>
      <c r="R51" s="1">
        <v>1</v>
      </c>
    </row>
    <row r="52" spans="13:18" x14ac:dyDescent="0.2">
      <c r="M52" s="14" t="s">
        <v>281</v>
      </c>
      <c r="N52" s="13">
        <f t="shared" si="4"/>
        <v>1</v>
      </c>
      <c r="R52" s="1">
        <v>1</v>
      </c>
    </row>
    <row r="53" spans="13:18" x14ac:dyDescent="0.2">
      <c r="M53" s="14" t="s">
        <v>282</v>
      </c>
      <c r="N53" s="13">
        <f t="shared" si="4"/>
        <v>1</v>
      </c>
      <c r="R53" s="1">
        <v>1</v>
      </c>
    </row>
    <row r="54" spans="13:18" x14ac:dyDescent="0.2">
      <c r="M54" s="14" t="s">
        <v>283</v>
      </c>
      <c r="N54" s="13">
        <f t="shared" si="4"/>
        <v>1</v>
      </c>
      <c r="R54" s="1">
        <v>1</v>
      </c>
    </row>
    <row r="55" spans="13:18" x14ac:dyDescent="0.2">
      <c r="M55" s="14" t="s">
        <v>284</v>
      </c>
      <c r="N55" s="13">
        <f t="shared" si="4"/>
        <v>1</v>
      </c>
      <c r="R55" s="1">
        <v>1</v>
      </c>
    </row>
  </sheetData>
  <sortState ref="A2:Y55">
    <sortCondition descending="1" ref="H2:H55"/>
  </sortState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L_Women</vt:lpstr>
      <vt:lpstr>FL_Men</vt:lpstr>
      <vt:lpstr>FL_Elders</vt:lpstr>
    </vt:vector>
  </TitlesOfParts>
  <Company>Bosto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mbia</dc:creator>
  <cp:lastModifiedBy>Nancy Scott</cp:lastModifiedBy>
  <cp:lastPrinted>2013-12-05T12:21:12Z</cp:lastPrinted>
  <dcterms:created xsi:type="dcterms:W3CDTF">2013-11-02T16:20:40Z</dcterms:created>
  <dcterms:modified xsi:type="dcterms:W3CDTF">2017-08-08T20:52:16Z</dcterms:modified>
</cp:coreProperties>
</file>